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activeX/activeX2.xml" ContentType="application/vnd.ms-office.activeX+xml"/>
  <Override PartName="/xl/activeX/activeX2.bin" ContentType="application/vnd.ms-office.activeX"/>
  <Override PartName="/xl/activeX/activeX3.xml" ContentType="application/vnd.ms-office.activeX+xml"/>
  <Override PartName="/xl/activeX/activeX3.bin" ContentType="application/vnd.ms-office.activeX"/>
  <Override PartName="/xl/activeX/activeX4.xml" ContentType="application/vnd.ms-office.activeX+xml"/>
  <Override PartName="/xl/activeX/activeX4.bin" ContentType="application/vnd.ms-office.activeX"/>
  <Override PartName="/xl/activeX/activeX5.xml" ContentType="application/vnd.ms-office.activeX+xml"/>
  <Override PartName="/xl/activeX/activeX5.bin" ContentType="application/vnd.ms-office.activeX"/>
  <Override PartName="/xl/activeX/activeX6.xml" ContentType="application/vnd.ms-office.activeX+xml"/>
  <Override PartName="/xl/activeX/activeX6.bin" ContentType="application/vnd.ms-office.activeX"/>
  <Override PartName="/xl/activeX/activeX7.xml" ContentType="application/vnd.ms-office.activeX+xml"/>
  <Override PartName="/xl/activeX/activeX7.bin" ContentType="application/vnd.ms-office.activeX"/>
  <Override PartName="/xl/activeX/activeX8.xml" ContentType="application/vnd.ms-office.activeX+xml"/>
  <Override PartName="/xl/activeX/activeX8.bin" ContentType="application/vnd.ms-office.activeX"/>
  <Override PartName="/xl/activeX/activeX9.xml" ContentType="application/vnd.ms-office.activeX+xml"/>
  <Override PartName="/xl/activeX/activeX9.bin" ContentType="application/vnd.ms-office.activeX"/>
  <Override PartName="/xl/activeX/activeX10.xml" ContentType="application/vnd.ms-office.activeX+xml"/>
  <Override PartName="/xl/activeX/activeX10.bin" ContentType="application/vnd.ms-office.activeX"/>
  <Override PartName="/xl/activeX/activeX11.xml" ContentType="application/vnd.ms-office.activeX+xml"/>
  <Override PartName="/xl/activeX/activeX11.bin" ContentType="application/vnd.ms-office.activeX"/>
  <Override PartName="/xl/activeX/activeX12.xml" ContentType="application/vnd.ms-office.activeX+xml"/>
  <Override PartName="/xl/activeX/activeX12.bin" ContentType="application/vnd.ms-office.activeX"/>
  <Override PartName="/xl/activeX/activeX13.xml" ContentType="application/vnd.ms-office.activeX+xml"/>
  <Override PartName="/xl/activeX/activeX13.bin" ContentType="application/vnd.ms-office.activeX"/>
  <Override PartName="/xl/activeX/activeX14.xml" ContentType="application/vnd.ms-office.activeX+xml"/>
  <Override PartName="/xl/activeX/activeX14.bin" ContentType="application/vnd.ms-office.activeX"/>
  <Override PartName="/xl/activeX/activeX15.xml" ContentType="application/vnd.ms-office.activeX+xml"/>
  <Override PartName="/xl/activeX/activeX15.bin" ContentType="application/vnd.ms-office.activeX"/>
  <Override PartName="/xl/activeX/activeX16.xml" ContentType="application/vnd.ms-office.activeX+xml"/>
  <Override PartName="/xl/activeX/activeX16.bin" ContentType="application/vnd.ms-office.activeX"/>
  <Override PartName="/xl/activeX/activeX17.xml" ContentType="application/vnd.ms-office.activeX+xml"/>
  <Override PartName="/xl/activeX/activeX17.bin" ContentType="application/vnd.ms-office.activeX"/>
  <Override PartName="/xl/activeX/activeX18.xml" ContentType="application/vnd.ms-office.activeX+xml"/>
  <Override PartName="/xl/activeX/activeX18.bin" ContentType="application/vnd.ms-office.activeX"/>
  <Override PartName="/xl/activeX/activeX19.xml" ContentType="application/vnd.ms-office.activeX+xml"/>
  <Override PartName="/xl/activeX/activeX19.bin" ContentType="application/vnd.ms-office.activeX"/>
  <Override PartName="/xl/activeX/activeX20.xml" ContentType="application/vnd.ms-office.activeX+xml"/>
  <Override PartName="/xl/activeX/activeX20.bin" ContentType="application/vnd.ms-office.activeX"/>
  <Override PartName="/xl/activeX/activeX21.xml" ContentType="application/vnd.ms-office.activeX+xml"/>
  <Override PartName="/xl/activeX/activeX21.bin" ContentType="application/vnd.ms-office.activeX"/>
  <Override PartName="/xl/activeX/activeX22.xml" ContentType="application/vnd.ms-office.activeX+xml"/>
  <Override PartName="/xl/activeX/activeX22.bin" ContentType="application/vnd.ms-office.activeX"/>
  <Override PartName="/xl/activeX/activeX23.xml" ContentType="application/vnd.ms-office.activeX+xml"/>
  <Override PartName="/xl/activeX/activeX23.bin" ContentType="application/vnd.ms-office.activeX"/>
  <Override PartName="/xl/activeX/activeX24.xml" ContentType="application/vnd.ms-office.activeX+xml"/>
  <Override PartName="/xl/activeX/activeX24.bin" ContentType="application/vnd.ms-office.activeX"/>
  <Override PartName="/xl/activeX/activeX25.xml" ContentType="application/vnd.ms-office.activeX+xml"/>
  <Override PartName="/xl/activeX/activeX25.bin" ContentType="application/vnd.ms-office.activeX"/>
  <Override PartName="/xl/activeX/activeX26.xml" ContentType="application/vnd.ms-office.activeX+xml"/>
  <Override PartName="/xl/activeX/activeX26.bin" ContentType="application/vnd.ms-office.activeX"/>
  <Override PartName="/xl/activeX/activeX27.xml" ContentType="application/vnd.ms-office.activeX+xml"/>
  <Override PartName="/xl/activeX/activeX27.bin" ContentType="application/vnd.ms-office.activeX"/>
  <Override PartName="/xl/activeX/activeX28.xml" ContentType="application/vnd.ms-office.activeX+xml"/>
  <Override PartName="/xl/activeX/activeX28.bin" ContentType="application/vnd.ms-office.activeX"/>
  <Override PartName="/xl/activeX/activeX29.xml" ContentType="application/vnd.ms-office.activeX+xml"/>
  <Override PartName="/xl/activeX/activeX29.bin" ContentType="application/vnd.ms-office.activeX"/>
  <Override PartName="/xl/activeX/activeX30.xml" ContentType="application/vnd.ms-office.activeX+xml"/>
  <Override PartName="/xl/activeX/activeX30.bin" ContentType="application/vnd.ms-office.activeX"/>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codeName="ThisWorkbook"/>
  <mc:AlternateContent xmlns:mc="http://schemas.openxmlformats.org/markup-compatibility/2006">
    <mc:Choice Requires="x15">
      <x15ac:absPath xmlns:x15ac="http://schemas.microsoft.com/office/spreadsheetml/2010/11/ac" url="D:\Dropbox\livingArticles\ElissaDishesBiodivFootprint\nextRound\"/>
    </mc:Choice>
  </mc:AlternateContent>
  <bookViews>
    <workbookView xWindow="-105" yWindow="-105" windowWidth="19425" windowHeight="10425"/>
  </bookViews>
  <sheets>
    <sheet name="references" sheetId="34" r:id="rId1"/>
    <sheet name="Processed food recipes" sheetId="33" r:id="rId2"/>
    <sheet name="United States of America" sheetId="1" r:id="rId3"/>
    <sheet name="China" sheetId="2" r:id="rId4"/>
    <sheet name="Japan" sheetId="3" r:id="rId5"/>
    <sheet name="Germany" sheetId="4" r:id="rId6"/>
    <sheet name="United Kingdom" sheetId="5" r:id="rId7"/>
    <sheet name="India" sheetId="30" r:id="rId8"/>
    <sheet name="France" sheetId="7" r:id="rId9"/>
    <sheet name="Italy" sheetId="8" r:id="rId10"/>
    <sheet name="Canada" sheetId="9" r:id="rId11"/>
    <sheet name="South Korea" sheetId="10" r:id="rId12"/>
    <sheet name="Russia" sheetId="11" r:id="rId13"/>
    <sheet name="Brazil" sheetId="12" r:id="rId14"/>
    <sheet name="Spain" sheetId="14" r:id="rId15"/>
    <sheet name="Australia" sheetId="13" r:id="rId16"/>
    <sheet name="Mexico" sheetId="15" r:id="rId17"/>
    <sheet name="Indonesia" sheetId="16" r:id="rId18"/>
    <sheet name="Netherlands" sheetId="17" r:id="rId19"/>
    <sheet name="Switzerland" sheetId="18" r:id="rId20"/>
    <sheet name="Turkey" sheetId="19" r:id="rId21"/>
    <sheet name="Saudi Arabia" sheetId="20" r:id="rId22"/>
    <sheet name="Poland" sheetId="21" r:id="rId23"/>
    <sheet name="Sweden" sheetId="22" r:id="rId24"/>
    <sheet name="Belgium" sheetId="23" r:id="rId25"/>
    <sheet name="Thailand" sheetId="24" r:id="rId26"/>
    <sheet name="Venezuela" sheetId="25" r:id="rId27"/>
  </sheets>
  <definedNames>
    <definedName name="_xlnm._FilterDatabase" localSheetId="15" hidden="1">Australia!$E$1:$E$3</definedName>
    <definedName name="_xlnm._FilterDatabase" localSheetId="24" hidden="1">Belgium!$E$1:$E$11</definedName>
    <definedName name="_xlnm._FilterDatabase" localSheetId="13" hidden="1">Brazil!$C$1:$C$37</definedName>
    <definedName name="_xlnm._FilterDatabase" localSheetId="10" hidden="1">Canada!$D$1:$D$13</definedName>
    <definedName name="_xlnm._FilterDatabase" localSheetId="3" hidden="1">China!$C$1:$C$133</definedName>
    <definedName name="_xlnm._FilterDatabase" localSheetId="8" hidden="1">France!$C$1:$C$30</definedName>
    <definedName name="_xlnm._FilterDatabase" localSheetId="5" hidden="1">Germany!$C$1:$C$26</definedName>
    <definedName name="_xlnm._FilterDatabase" localSheetId="7" hidden="1">India!$C$1:$C$237</definedName>
    <definedName name="_xlnm._FilterDatabase" localSheetId="17" hidden="1">Indonesia!$E$1:$E$4</definedName>
    <definedName name="_xlnm._FilterDatabase" localSheetId="9" hidden="1">Italy!$D$1:$D$31</definedName>
    <definedName name="_xlnm._FilterDatabase" localSheetId="4" hidden="1">Japan!$C$1:$C$16</definedName>
    <definedName name="_xlnm._FilterDatabase" localSheetId="16" hidden="1">Mexico!$C$1:$C$72</definedName>
    <definedName name="_xlnm._FilterDatabase" localSheetId="18" hidden="1">Netherlands!$E$1:$E$1</definedName>
    <definedName name="_xlnm._FilterDatabase" localSheetId="22" hidden="1">Poland!$C$1:$C$36</definedName>
    <definedName name="_xlnm._FilterDatabase" localSheetId="1" hidden="1">'Processed food recipes'!$C$1:$C$259</definedName>
    <definedName name="_xlnm._FilterDatabase" localSheetId="12" hidden="1">Russia!$C$1:$C$25</definedName>
    <definedName name="_xlnm._FilterDatabase" localSheetId="21" hidden="1">'Saudi Arabia'!$C$1:$C$6</definedName>
    <definedName name="_xlnm._FilterDatabase" localSheetId="11" hidden="1">'South Korea'!$E$1:$E$61</definedName>
    <definedName name="_xlnm._FilterDatabase" localSheetId="14" hidden="1">Spain!$C$1:$C$117</definedName>
    <definedName name="_xlnm._FilterDatabase" localSheetId="23" hidden="1">Sweden!$C$1:$C$15</definedName>
    <definedName name="_xlnm._FilterDatabase" localSheetId="19" hidden="1">Switzerland!$A$1:$J$6</definedName>
    <definedName name="_xlnm._FilterDatabase" localSheetId="25" hidden="1">Thailand!$C$1:$C$5</definedName>
    <definedName name="_xlnm._FilterDatabase" localSheetId="20" hidden="1">Turkey!$C$1:$C$21</definedName>
    <definedName name="_xlnm._FilterDatabase" localSheetId="6" hidden="1">'United Kingdom'!$C$1:$C$17</definedName>
    <definedName name="_xlnm._FilterDatabase" localSheetId="2" hidden="1">'United States of America'!$C$1:$C$79</definedName>
    <definedName name="_xlnm._FilterDatabase" localSheetId="26" hidden="1">Venezuela!$E$1:$E$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 i="17" l="1"/>
  <c r="J2" i="17"/>
  <c r="I188" i="33" l="1"/>
  <c r="I187" i="33"/>
  <c r="J10" i="11"/>
  <c r="J9" i="11"/>
  <c r="J8" i="11"/>
  <c r="I8" i="11"/>
  <c r="J236" i="30"/>
  <c r="J108" i="30"/>
  <c r="J147" i="30"/>
  <c r="J7" i="3"/>
  <c r="J230" i="30"/>
  <c r="J45" i="1"/>
  <c r="J43" i="15"/>
  <c r="J15" i="22" l="1"/>
  <c r="J48" i="15"/>
  <c r="I12" i="12"/>
  <c r="J153" i="30"/>
  <c r="J175" i="30"/>
  <c r="J54" i="2"/>
  <c r="J45" i="2"/>
  <c r="I143" i="33" l="1"/>
  <c r="J14" i="1"/>
  <c r="I14" i="1"/>
  <c r="J2" i="20"/>
  <c r="J3" i="20"/>
  <c r="J5" i="20"/>
  <c r="I5" i="20"/>
  <c r="I4" i="17" l="1"/>
  <c r="J2" i="24" l="1"/>
  <c r="J113" i="14"/>
  <c r="J19" i="12"/>
  <c r="J141" i="30"/>
  <c r="J193" i="30"/>
  <c r="J31" i="30"/>
  <c r="J4" i="24"/>
  <c r="J3" i="24"/>
  <c r="I2" i="24"/>
  <c r="J39" i="15" l="1"/>
  <c r="J38" i="15"/>
  <c r="I38" i="15"/>
  <c r="J37" i="15"/>
  <c r="I37" i="15"/>
  <c r="J34" i="15"/>
  <c r="I34" i="15"/>
  <c r="J32" i="15"/>
  <c r="J30" i="15"/>
  <c r="J29" i="15"/>
  <c r="J28" i="15"/>
  <c r="I28" i="15"/>
  <c r="J26" i="15"/>
  <c r="J25" i="15"/>
  <c r="I25" i="15"/>
  <c r="J24" i="15"/>
  <c r="J22" i="15"/>
  <c r="J18" i="15"/>
  <c r="I18" i="15"/>
  <c r="J17" i="15"/>
  <c r="I17" i="15"/>
  <c r="J15" i="15"/>
  <c r="J14" i="15"/>
  <c r="J13" i="15"/>
  <c r="J10" i="15" l="1"/>
  <c r="I10" i="15"/>
  <c r="J9" i="15"/>
  <c r="I9" i="15"/>
  <c r="J7" i="15"/>
  <c r="I7" i="15"/>
  <c r="J24" i="14"/>
  <c r="J22" i="14"/>
  <c r="I21" i="14"/>
  <c r="J21" i="14" s="1"/>
  <c r="J3" i="8" l="1"/>
  <c r="J2" i="8"/>
  <c r="I24" i="21" l="1"/>
  <c r="I10" i="21"/>
  <c r="I21" i="19"/>
  <c r="I111" i="14"/>
  <c r="I100" i="14"/>
  <c r="I89" i="14"/>
  <c r="I77" i="14"/>
  <c r="I67" i="14"/>
  <c r="I26" i="10"/>
  <c r="I104" i="2"/>
  <c r="I89" i="2"/>
  <c r="I44" i="2"/>
  <c r="I61" i="33"/>
  <c r="I14" i="11" l="1"/>
  <c r="J14" i="11"/>
  <c r="J35" i="30" l="1"/>
  <c r="I235" i="33" l="1" a="1"/>
  <c r="I235" i="33" s="1"/>
  <c r="J3" i="5" l="1"/>
  <c r="J90" i="30"/>
  <c r="I90" i="30"/>
  <c r="J168" i="30"/>
  <c r="J46" i="30"/>
  <c r="J60" i="1" l="1"/>
  <c r="J59" i="14"/>
  <c r="J218" i="30"/>
  <c r="I218" i="30"/>
  <c r="J164" i="30"/>
  <c r="J33" i="2" l="1"/>
  <c r="I33" i="2"/>
  <c r="I30" i="2"/>
  <c r="J34" i="2" l="1"/>
  <c r="I34" i="2"/>
  <c r="I38" i="2"/>
  <c r="J78" i="1" l="1"/>
  <c r="I78" i="1"/>
  <c r="J42" i="1"/>
  <c r="J33" i="1"/>
  <c r="J20" i="1"/>
  <c r="J17" i="1"/>
  <c r="J111" i="2" l="1"/>
  <c r="I102" i="2"/>
  <c r="J102" i="2"/>
  <c r="I80" i="2"/>
  <c r="J56" i="2"/>
  <c r="I56" i="2"/>
  <c r="J52" i="2"/>
  <c r="J15" i="2"/>
  <c r="I15" i="2"/>
  <c r="J12" i="2"/>
  <c r="J2" i="18" l="1"/>
  <c r="J6" i="18"/>
  <c r="J9" i="18"/>
  <c r="I9" i="18"/>
  <c r="I11" i="18"/>
  <c r="I6" i="18"/>
  <c r="I8" i="18"/>
  <c r="I2" i="18"/>
  <c r="I4" i="18"/>
  <c r="I15" i="22"/>
  <c r="I9" i="22"/>
  <c r="J13" i="22"/>
  <c r="J12" i="22"/>
  <c r="I12" i="22"/>
  <c r="J7" i="12" l="1"/>
  <c r="J25" i="12"/>
  <c r="I25" i="12"/>
  <c r="J28" i="10"/>
  <c r="I28" i="10"/>
  <c r="J29" i="8"/>
  <c r="J28" i="8"/>
  <c r="J2" i="3" l="1"/>
  <c r="I180" i="33"/>
  <c r="I179" i="33"/>
  <c r="I178" i="33"/>
  <c r="I177" i="33"/>
  <c r="I176" i="33"/>
  <c r="I172" i="33"/>
  <c r="I171" i="33"/>
  <c r="I170" i="33"/>
  <c r="I159" i="33"/>
  <c r="I158" i="33"/>
  <c r="I157" i="33"/>
  <c r="I139" i="33"/>
  <c r="I138" i="33"/>
  <c r="I137" i="33"/>
  <c r="I130" i="33"/>
  <c r="I129" i="33"/>
  <c r="I128" i="33"/>
  <c r="I124" i="33"/>
  <c r="I123" i="33"/>
  <c r="I122" i="33"/>
  <c r="I115" i="33"/>
  <c r="I114" i="33"/>
  <c r="I113" i="33"/>
  <c r="I44" i="33"/>
  <c r="I55" i="33"/>
  <c r="I40" i="33"/>
  <c r="I119" i="33"/>
  <c r="I118" i="33"/>
  <c r="I164" i="33"/>
  <c r="I163" i="33"/>
  <c r="I167" i="33"/>
  <c r="I24" i="33"/>
  <c r="I23" i="33"/>
  <c r="I117" i="33"/>
  <c r="I112" i="33"/>
  <c r="I111" i="33"/>
  <c r="I110" i="33"/>
  <c r="I94" i="33"/>
  <c r="I93" i="33"/>
  <c r="J155" i="30" l="1"/>
  <c r="I155" i="30"/>
  <c r="I159" i="30"/>
  <c r="J22" i="21"/>
  <c r="I22" i="21"/>
  <c r="J63" i="15"/>
  <c r="I63" i="15"/>
  <c r="J50" i="15"/>
  <c r="J47" i="15"/>
  <c r="J8" i="7" l="1"/>
  <c r="J14" i="19" l="1"/>
  <c r="I14" i="19"/>
  <c r="I18" i="19"/>
  <c r="J7" i="19"/>
  <c r="I7" i="19"/>
  <c r="I8" i="19"/>
  <c r="J69" i="14"/>
  <c r="I69" i="14"/>
  <c r="I71" i="14"/>
  <c r="J21" i="8"/>
  <c r="J22" i="8"/>
  <c r="I22" i="8"/>
  <c r="I21" i="8"/>
  <c r="I19" i="8"/>
  <c r="J68" i="1"/>
  <c r="I68" i="1"/>
  <c r="J5" i="5"/>
  <c r="I5" i="5" l="1"/>
  <c r="I7" i="5"/>
  <c r="I63" i="1"/>
  <c r="I64" i="1"/>
  <c r="J66" i="30"/>
  <c r="I66" i="30"/>
  <c r="J5" i="14"/>
  <c r="J26" i="14"/>
  <c r="J116" i="14"/>
  <c r="J21" i="7"/>
  <c r="I21" i="7"/>
  <c r="J205" i="30"/>
  <c r="I205" i="30"/>
  <c r="J49" i="30"/>
  <c r="I147" i="30"/>
  <c r="I140" i="30"/>
  <c r="J13" i="21" l="1"/>
  <c r="I13" i="21"/>
  <c r="I12" i="21"/>
  <c r="I16" i="21"/>
  <c r="I11" i="21"/>
  <c r="J10" i="21"/>
  <c r="J14" i="21"/>
  <c r="I14" i="21"/>
  <c r="J9" i="21"/>
  <c r="I9" i="21"/>
  <c r="J8" i="21"/>
  <c r="I8" i="21"/>
  <c r="J11" i="19"/>
  <c r="J17" i="19"/>
  <c r="J66" i="15"/>
  <c r="I66" i="15"/>
  <c r="J64" i="15"/>
  <c r="I64" i="15"/>
  <c r="J60" i="15"/>
  <c r="I59" i="15"/>
  <c r="J62" i="15"/>
  <c r="I62" i="15"/>
  <c r="I72" i="14"/>
  <c r="J79" i="14"/>
  <c r="I79" i="14"/>
  <c r="J73" i="14"/>
  <c r="I73" i="14"/>
  <c r="J80" i="14"/>
  <c r="J78" i="14"/>
  <c r="I78" i="14"/>
  <c r="J77" i="14"/>
  <c r="J67" i="14"/>
  <c r="J65" i="14"/>
  <c r="I65" i="14"/>
  <c r="J26" i="8"/>
  <c r="J158" i="30"/>
  <c r="J203" i="30"/>
  <c r="I203" i="30"/>
  <c r="J114" i="30"/>
  <c r="J206" i="30"/>
  <c r="J211" i="30"/>
  <c r="I211" i="30"/>
  <c r="I209" i="30"/>
  <c r="J202" i="30"/>
  <c r="I202" i="30"/>
  <c r="J42" i="2"/>
  <c r="J41" i="2"/>
  <c r="J28" i="2"/>
  <c r="I28" i="2"/>
  <c r="J31" i="2"/>
  <c r="J36" i="2"/>
  <c r="J27" i="2"/>
  <c r="J43" i="2"/>
  <c r="I26" i="2"/>
  <c r="I5" i="1"/>
  <c r="I9" i="1"/>
  <c r="J8" i="1"/>
  <c r="J7" i="1"/>
  <c r="I7" i="1"/>
  <c r="J6" i="1"/>
  <c r="I6" i="1"/>
  <c r="J59" i="1"/>
  <c r="J57" i="1"/>
  <c r="J56" i="1"/>
  <c r="I56" i="1"/>
  <c r="J69" i="1"/>
  <c r="I55" i="1"/>
  <c r="J54" i="1"/>
  <c r="I54" i="1"/>
  <c r="J53" i="1"/>
  <c r="I53" i="1"/>
  <c r="J51" i="1"/>
  <c r="J48" i="1"/>
  <c r="I48" i="1"/>
  <c r="J35" i="12"/>
  <c r="I35" i="12"/>
  <c r="I81" i="30"/>
  <c r="I162" i="30"/>
  <c r="I39" i="1"/>
  <c r="J2" i="25" l="1"/>
  <c r="J6" i="23"/>
  <c r="J5" i="23"/>
  <c r="J10" i="23"/>
  <c r="J9" i="23"/>
  <c r="I9" i="23"/>
  <c r="J8" i="23"/>
  <c r="I8" i="23"/>
  <c r="J7" i="23"/>
  <c r="I3" i="23"/>
  <c r="J2" i="23"/>
  <c r="I2" i="23"/>
  <c r="J5" i="22"/>
  <c r="J2" i="22"/>
  <c r="I8" i="22"/>
  <c r="J8" i="22" s="1"/>
  <c r="J6" i="22"/>
  <c r="J4" i="22"/>
  <c r="I6" i="22"/>
  <c r="J7" i="21"/>
  <c r="I7" i="21"/>
  <c r="I2" i="21"/>
  <c r="J2" i="21" s="1"/>
  <c r="J35" i="21"/>
  <c r="I35" i="21"/>
  <c r="J31" i="21"/>
  <c r="I31" i="21"/>
  <c r="J32" i="21"/>
  <c r="J30" i="21"/>
  <c r="J34" i="21"/>
  <c r="I34" i="21"/>
  <c r="J6" i="21"/>
  <c r="J33" i="21"/>
  <c r="J29" i="21"/>
  <c r="J3" i="21"/>
  <c r="J24" i="21"/>
  <c r="I3" i="21"/>
  <c r="J26" i="21"/>
  <c r="I26" i="21"/>
  <c r="I19" i="21"/>
  <c r="J18" i="21"/>
  <c r="I18" i="21"/>
  <c r="J19" i="19" l="1"/>
  <c r="J6" i="19"/>
  <c r="I6" i="19"/>
  <c r="J5" i="19"/>
  <c r="J3" i="19"/>
  <c r="I3" i="19"/>
  <c r="J2" i="19"/>
  <c r="J4" i="19"/>
  <c r="J21" i="19"/>
  <c r="J57" i="15"/>
  <c r="J55" i="15"/>
  <c r="I55" i="15"/>
  <c r="J49" i="15"/>
  <c r="J54" i="15"/>
  <c r="J71" i="15"/>
  <c r="I71" i="15"/>
  <c r="J69" i="15"/>
  <c r="I69" i="15"/>
  <c r="J6" i="15"/>
  <c r="I6" i="15"/>
  <c r="J5" i="15"/>
  <c r="I5" i="15"/>
  <c r="I2" i="15"/>
  <c r="J2" i="15"/>
  <c r="J62" i="14"/>
  <c r="J51" i="14"/>
  <c r="I51" i="14"/>
  <c r="J42" i="14"/>
  <c r="I42" i="14"/>
  <c r="J34" i="14"/>
  <c r="I34" i="14"/>
  <c r="J33" i="14"/>
  <c r="I33" i="14"/>
  <c r="J112" i="14"/>
  <c r="I112" i="14"/>
  <c r="J31" i="14"/>
  <c r="I31" i="14"/>
  <c r="J35" i="14"/>
  <c r="I35" i="14"/>
  <c r="J58" i="14"/>
  <c r="I58" i="14"/>
  <c r="J32" i="14"/>
  <c r="I32" i="14"/>
  <c r="J25" i="14"/>
  <c r="I25" i="14"/>
  <c r="J102" i="14"/>
  <c r="I102" i="14"/>
  <c r="J104" i="14"/>
  <c r="J103" i="14"/>
  <c r="J101" i="14"/>
  <c r="J19" i="14"/>
  <c r="I19" i="14"/>
  <c r="J40" i="14"/>
  <c r="J36" i="14"/>
  <c r="I36" i="14"/>
  <c r="J16" i="14"/>
  <c r="I16" i="14"/>
  <c r="J105" i="14"/>
  <c r="J106" i="14"/>
  <c r="J57" i="14"/>
  <c r="J14" i="14"/>
  <c r="I57" i="14"/>
  <c r="I14" i="14"/>
  <c r="J13" i="14"/>
  <c r="J92" i="14"/>
  <c r="J84" i="14"/>
  <c r="I84" i="14"/>
  <c r="J6" i="14"/>
  <c r="J61" i="14"/>
  <c r="I61" i="14"/>
  <c r="J45" i="14"/>
  <c r="I45" i="14"/>
  <c r="J91" i="14"/>
  <c r="I91" i="14"/>
  <c r="J82" i="14"/>
  <c r="I114" i="14"/>
  <c r="J114" i="14"/>
  <c r="J81" i="14"/>
  <c r="I81" i="14"/>
  <c r="J111" i="14"/>
  <c r="J100" i="14"/>
  <c r="J95" i="14"/>
  <c r="J89" i="14"/>
  <c r="J53" i="14"/>
  <c r="I53" i="14"/>
  <c r="J115" i="14"/>
  <c r="J99" i="14"/>
  <c r="J98" i="14"/>
  <c r="I98" i="14"/>
  <c r="J90" i="14"/>
  <c r="I90" i="14"/>
  <c r="J85" i="14"/>
  <c r="I85" i="14"/>
  <c r="J63" i="14"/>
  <c r="J60" i="14"/>
  <c r="I60" i="14"/>
  <c r="J47" i="14"/>
  <c r="J37" i="14"/>
  <c r="I37" i="14"/>
  <c r="J110" i="14"/>
  <c r="I110" i="14"/>
  <c r="J14" i="12"/>
  <c r="J17" i="12"/>
  <c r="I17" i="12"/>
  <c r="J34" i="12"/>
  <c r="J29" i="12"/>
  <c r="I29" i="12"/>
  <c r="J27" i="12"/>
  <c r="J32" i="12"/>
  <c r="J24" i="12"/>
  <c r="J18" i="12"/>
  <c r="I18" i="12"/>
  <c r="J31" i="12"/>
  <c r="I31" i="12"/>
  <c r="J30" i="12"/>
  <c r="J22" i="12"/>
  <c r="J21" i="12"/>
  <c r="I21" i="12"/>
  <c r="J16" i="12"/>
  <c r="I16" i="12"/>
  <c r="J15" i="12"/>
  <c r="I15" i="12"/>
  <c r="J12" i="12"/>
  <c r="J11" i="12"/>
  <c r="I11" i="12"/>
  <c r="J20" i="12"/>
  <c r="I20" i="12"/>
  <c r="J36" i="12"/>
  <c r="J37" i="12"/>
  <c r="J5" i="11"/>
  <c r="I5" i="11"/>
  <c r="J4" i="11"/>
  <c r="I4" i="11"/>
  <c r="J2" i="11"/>
  <c r="J22" i="11"/>
  <c r="I18" i="11"/>
  <c r="J17" i="11"/>
  <c r="J16" i="11"/>
  <c r="I16" i="11"/>
  <c r="J15" i="11"/>
  <c r="I15" i="11"/>
  <c r="J25" i="10"/>
  <c r="I25" i="10"/>
  <c r="J23" i="10"/>
  <c r="I23" i="10"/>
  <c r="J21" i="10"/>
  <c r="J22" i="10"/>
  <c r="J19" i="10"/>
  <c r="J18" i="10"/>
  <c r="J24" i="10"/>
  <c r="J13" i="10"/>
  <c r="J4" i="10"/>
  <c r="I4" i="10"/>
  <c r="J3" i="10"/>
  <c r="I3" i="10"/>
  <c r="J26" i="10"/>
  <c r="J3" i="9"/>
  <c r="I3" i="9"/>
  <c r="J11" i="8"/>
  <c r="J14" i="8"/>
  <c r="J9" i="8"/>
  <c r="I9" i="8"/>
  <c r="J7" i="8"/>
  <c r="I7" i="8"/>
  <c r="J12" i="8"/>
  <c r="J6" i="8"/>
  <c r="I6" i="8"/>
  <c r="J16" i="7"/>
  <c r="I16" i="7"/>
  <c r="J14" i="7"/>
  <c r="J24" i="7"/>
  <c r="I24" i="7"/>
  <c r="J20" i="7"/>
  <c r="I20" i="7"/>
  <c r="I28" i="7"/>
  <c r="J28" i="7" s="1"/>
  <c r="J6" i="7"/>
  <c r="I6" i="7"/>
  <c r="J5" i="7"/>
  <c r="J3" i="7"/>
  <c r="J26" i="7"/>
  <c r="I26" i="7"/>
  <c r="J27" i="7"/>
  <c r="I27" i="7"/>
  <c r="J75" i="30"/>
  <c r="I75" i="30"/>
  <c r="J72" i="30"/>
  <c r="I72" i="30"/>
  <c r="J67" i="30"/>
  <c r="J69" i="30"/>
  <c r="I69" i="30"/>
  <c r="J77" i="30"/>
  <c r="I77" i="30"/>
  <c r="J88" i="30"/>
  <c r="J82" i="30"/>
  <c r="J94" i="30"/>
  <c r="I94" i="30"/>
  <c r="J111" i="30"/>
  <c r="I111" i="30"/>
  <c r="J116" i="30"/>
  <c r="I116" i="30"/>
  <c r="J125" i="30"/>
  <c r="I125" i="30"/>
  <c r="J54" i="30"/>
  <c r="I54" i="30"/>
  <c r="I230" i="30"/>
  <c r="J228" i="30"/>
  <c r="I214" i="30"/>
  <c r="I186" i="30"/>
  <c r="J222" i="30"/>
  <c r="J227" i="30"/>
  <c r="J163" i="30"/>
  <c r="I146" i="30"/>
  <c r="J149" i="30"/>
  <c r="I149" i="30"/>
  <c r="J144" i="30"/>
  <c r="I144" i="30"/>
  <c r="J173" i="30"/>
  <c r="I173" i="30"/>
  <c r="J70" i="30"/>
  <c r="I70" i="30"/>
  <c r="J98" i="30"/>
  <c r="I98" i="30"/>
  <c r="J191" i="30"/>
  <c r="I191" i="30"/>
  <c r="J29" i="30"/>
  <c r="I29" i="30"/>
  <c r="J24" i="30"/>
  <c r="I24" i="30"/>
  <c r="J25" i="30"/>
  <c r="J73" i="30"/>
  <c r="J119" i="30"/>
  <c r="J234" i="30"/>
  <c r="I234" i="30"/>
  <c r="J196" i="30"/>
  <c r="J28" i="30"/>
  <c r="I28" i="30"/>
  <c r="J42" i="30"/>
  <c r="J14" i="30"/>
  <c r="I14" i="30"/>
  <c r="J124" i="30"/>
  <c r="I124" i="30"/>
  <c r="J10" i="30"/>
  <c r="I10" i="30"/>
  <c r="I20" i="30"/>
  <c r="J16" i="30"/>
  <c r="I16" i="30"/>
  <c r="J131" i="30"/>
  <c r="I131" i="30"/>
  <c r="J21" i="30"/>
  <c r="J109" i="30"/>
  <c r="I109" i="30"/>
  <c r="I141" i="30"/>
  <c r="I193" i="30"/>
  <c r="I31" i="30"/>
  <c r="J9" i="30"/>
  <c r="J58" i="30"/>
  <c r="I58" i="30"/>
  <c r="J15" i="30"/>
  <c r="I15" i="30"/>
  <c r="I36" i="30"/>
  <c r="J7" i="30"/>
  <c r="I7" i="30"/>
  <c r="J110" i="30"/>
  <c r="J165" i="30"/>
  <c r="I165" i="30"/>
  <c r="I100" i="30"/>
  <c r="J100" i="30" s="1"/>
  <c r="J101" i="30"/>
  <c r="I101" i="30"/>
  <c r="J151" i="30"/>
  <c r="J102" i="30"/>
  <c r="J221" i="30"/>
  <c r="J198" i="30"/>
  <c r="J39" i="30"/>
  <c r="J12" i="4" l="1"/>
  <c r="I8" i="4"/>
  <c r="I7" i="4"/>
  <c r="J2" i="4"/>
  <c r="J21" i="4"/>
  <c r="I21" i="4"/>
  <c r="J19" i="4"/>
  <c r="J5" i="4"/>
  <c r="J16" i="4"/>
  <c r="I14" i="4"/>
  <c r="J3" i="2"/>
  <c r="J13" i="3"/>
  <c r="J9" i="3"/>
  <c r="I13" i="3"/>
  <c r="I9" i="3"/>
  <c r="I5" i="2"/>
  <c r="J5" i="2" s="1"/>
  <c r="I127" i="2"/>
  <c r="I23" i="2"/>
  <c r="I63" i="2"/>
  <c r="J63" i="2" s="1"/>
  <c r="I66" i="2"/>
  <c r="I75" i="2"/>
  <c r="I78" i="2"/>
  <c r="I85" i="2"/>
  <c r="I98" i="2"/>
  <c r="I105" i="2"/>
  <c r="I106" i="2"/>
  <c r="I107" i="2"/>
  <c r="I112" i="2"/>
  <c r="I113" i="2"/>
  <c r="I117" i="2"/>
  <c r="I119" i="2"/>
  <c r="I121" i="2"/>
  <c r="I122" i="2"/>
  <c r="J122" i="2"/>
  <c r="J121" i="2"/>
  <c r="J119" i="2"/>
  <c r="J118" i="2"/>
  <c r="J114" i="2"/>
  <c r="J113" i="2"/>
  <c r="J108" i="2"/>
  <c r="J105" i="2"/>
  <c r="J104" i="2"/>
  <c r="J103" i="2"/>
  <c r="J101" i="2"/>
  <c r="J98" i="2"/>
  <c r="J86" i="2"/>
  <c r="J85" i="2"/>
  <c r="J82" i="2"/>
  <c r="J79" i="2"/>
  <c r="J78" i="2"/>
  <c r="J76" i="2"/>
  <c r="J75" i="2"/>
  <c r="J72" i="2"/>
  <c r="J69" i="2"/>
  <c r="J66" i="2"/>
  <c r="J65" i="2"/>
  <c r="J61" i="2"/>
  <c r="J60" i="2"/>
  <c r="J58" i="2"/>
  <c r="J47" i="2"/>
  <c r="J25" i="2"/>
  <c r="J24" i="2"/>
  <c r="J23" i="2"/>
  <c r="J21" i="2"/>
  <c r="J18" i="2"/>
  <c r="J17" i="2"/>
  <c r="J132" i="2"/>
  <c r="J124" i="2"/>
  <c r="J9" i="2"/>
  <c r="J8" i="2"/>
  <c r="J7" i="2"/>
  <c r="J6" i="2"/>
  <c r="J4" i="2"/>
  <c r="I21" i="1"/>
  <c r="I77" i="1"/>
  <c r="I76" i="1"/>
  <c r="I73" i="1"/>
  <c r="I34" i="1"/>
  <c r="I31" i="1"/>
  <c r="I30" i="1"/>
  <c r="J28" i="1"/>
  <c r="I28" i="1"/>
  <c r="J26" i="1"/>
  <c r="I26" i="1"/>
  <c r="I22" i="1"/>
  <c r="I19" i="1"/>
  <c r="I18" i="1"/>
  <c r="J30" i="1"/>
  <c r="J73" i="1"/>
  <c r="I43" i="1" l="1"/>
  <c r="I237" i="33"/>
  <c r="I236" i="33"/>
</calcChain>
</file>

<file path=xl/metadata.xml><?xml version="1.0" encoding="utf-8"?>
<metadata xmlns="http://schemas.openxmlformats.org/spreadsheetml/2006/main">
  <metadataTypes count="1">
    <metadataType name="XLDAPR" minSupportedVersion="120000" copy="1" pasteAll="1" pasteValues="1" merge="1" splitFirst="1" rowColShift="1" clearFormats="1" clearComments="1" assign="1" coerce="1" cellMeta="1"/>
  </metadataTypes>
  <futureMetadata name="XLDAPR" count="1">
    <bk>
      <extLst>
        <ext xmlns:xda="http://schemas.microsoft.com/office/spreadsheetml/2017/dynamicarray"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4411" uniqueCount="956">
  <si>
    <t>Ingredient</t>
  </si>
  <si>
    <t xml:space="preserve">Food </t>
  </si>
  <si>
    <t>nuomici</t>
  </si>
  <si>
    <t>coconut</t>
  </si>
  <si>
    <t>galinha a africana</t>
  </si>
  <si>
    <t>chicken</t>
  </si>
  <si>
    <t>soy sauce</t>
  </si>
  <si>
    <t>garlic</t>
  </si>
  <si>
    <t>ginger</t>
  </si>
  <si>
    <t>onion</t>
  </si>
  <si>
    <t>pepper steak</t>
  </si>
  <si>
    <t>tomato</t>
  </si>
  <si>
    <t>flour</t>
  </si>
  <si>
    <t>rice flour</t>
  </si>
  <si>
    <t>salt</t>
  </si>
  <si>
    <t>scallion pancake</t>
  </si>
  <si>
    <t>wheat flour</t>
  </si>
  <si>
    <t>rice</t>
  </si>
  <si>
    <t>egg</t>
  </si>
  <si>
    <t>leek</t>
  </si>
  <si>
    <t>edamame</t>
  </si>
  <si>
    <t>beef</t>
  </si>
  <si>
    <t>potato</t>
  </si>
  <si>
    <t>chicken sashimi</t>
  </si>
  <si>
    <t>Reibekuchen</t>
  </si>
  <si>
    <t>milk</t>
  </si>
  <si>
    <t>lemon</t>
  </si>
  <si>
    <t>cinnamon</t>
  </si>
  <si>
    <t>coconut milk</t>
  </si>
  <si>
    <t>chapati</t>
  </si>
  <si>
    <t>olive oil</t>
  </si>
  <si>
    <t>macarons</t>
  </si>
  <si>
    <t>lemon juice</t>
  </si>
  <si>
    <t>Farinata di ceci</t>
  </si>
  <si>
    <t>pizza romana</t>
  </si>
  <si>
    <t>carrot</t>
  </si>
  <si>
    <t>poutine</t>
  </si>
  <si>
    <t>salt pork</t>
  </si>
  <si>
    <t>-</t>
  </si>
  <si>
    <t>black pepper</t>
  </si>
  <si>
    <t>carrots</t>
  </si>
  <si>
    <t>kongguksu</t>
  </si>
  <si>
    <t>dried soybeans</t>
  </si>
  <si>
    <t>sesame seed</t>
  </si>
  <si>
    <t>cucumber</t>
  </si>
  <si>
    <t>water</t>
  </si>
  <si>
    <t>pastila</t>
  </si>
  <si>
    <t>apple</t>
  </si>
  <si>
    <t>egg white</t>
  </si>
  <si>
    <t>powdered sugar</t>
  </si>
  <si>
    <t>pelmeni</t>
  </si>
  <si>
    <t>Kasha</t>
  </si>
  <si>
    <t>vegetable oil</t>
  </si>
  <si>
    <t>egg yolk</t>
  </si>
  <si>
    <t>Pé-de-moleque</t>
  </si>
  <si>
    <t>Fraldinha</t>
  </si>
  <si>
    <t>quindim</t>
  </si>
  <si>
    <t>Pimientos de Padron</t>
  </si>
  <si>
    <t>Mojo de ajo</t>
  </si>
  <si>
    <t>chili pepper</t>
  </si>
  <si>
    <t>celery</t>
  </si>
  <si>
    <t>parsley</t>
  </si>
  <si>
    <t>lard</t>
  </si>
  <si>
    <t>guacamole</t>
  </si>
  <si>
    <t>cilantro</t>
  </si>
  <si>
    <t>cumin</t>
  </si>
  <si>
    <t>canola oil</t>
  </si>
  <si>
    <t>caldo de pollo</t>
  </si>
  <si>
    <t>cabrito (goat)</t>
  </si>
  <si>
    <t>goat</t>
  </si>
  <si>
    <t>chili powder</t>
  </si>
  <si>
    <t>pork chalupas</t>
  </si>
  <si>
    <t>pork shoulder</t>
  </si>
  <si>
    <t>pinto bean</t>
  </si>
  <si>
    <t>garlic powder</t>
  </si>
  <si>
    <t>bay leaf</t>
  </si>
  <si>
    <t>salsa verde pork</t>
  </si>
  <si>
    <t>salsa</t>
  </si>
  <si>
    <t>Pico de gallo (salsa)</t>
  </si>
  <si>
    <t>chicken stock</t>
  </si>
  <si>
    <t>lime juice</t>
  </si>
  <si>
    <t>Arroz Verde</t>
  </si>
  <si>
    <t>Chicken broth</t>
  </si>
  <si>
    <t>white pepper</t>
  </si>
  <si>
    <t>Egg</t>
  </si>
  <si>
    <t>Onion</t>
  </si>
  <si>
    <t>Yellow Pepper</t>
  </si>
  <si>
    <t>Carrot</t>
  </si>
  <si>
    <t>Dark Soy Sauce</t>
  </si>
  <si>
    <t>Spring Onion</t>
  </si>
  <si>
    <t>Shallot</t>
  </si>
  <si>
    <t>Salt</t>
  </si>
  <si>
    <t>Water</t>
  </si>
  <si>
    <t>Coconut Milk</t>
  </si>
  <si>
    <t>Cucumber</t>
  </si>
  <si>
    <t>Potato</t>
  </si>
  <si>
    <t>Chicken</t>
  </si>
  <si>
    <t>Chili Powder</t>
  </si>
  <si>
    <t>Ginger</t>
  </si>
  <si>
    <t>Clove</t>
  </si>
  <si>
    <t>Nutmeg</t>
  </si>
  <si>
    <t>Cinnamon</t>
  </si>
  <si>
    <t>Cumin</t>
  </si>
  <si>
    <t>Chicken Breast</t>
  </si>
  <si>
    <t>Green Onion</t>
  </si>
  <si>
    <t>Garlic</t>
  </si>
  <si>
    <t>Star Anise</t>
  </si>
  <si>
    <t>coriander</t>
  </si>
  <si>
    <t>cinnamon stick</t>
  </si>
  <si>
    <t>scallion</t>
  </si>
  <si>
    <t>all purpose flour</t>
  </si>
  <si>
    <t>Ketupat</t>
  </si>
  <si>
    <t>salt to taste</t>
  </si>
  <si>
    <t>Leek</t>
  </si>
  <si>
    <t>Red Pepper</t>
  </si>
  <si>
    <t>Lemon Juice</t>
  </si>
  <si>
    <t>Flour</t>
  </si>
  <si>
    <t>Milk</t>
  </si>
  <si>
    <t>Salt Pepper</t>
  </si>
  <si>
    <t>White Sugar</t>
  </si>
  <si>
    <t>Coffee</t>
  </si>
  <si>
    <t>Egg White</t>
  </si>
  <si>
    <t>Pork</t>
  </si>
  <si>
    <t>Tomato</t>
  </si>
  <si>
    <t>Red Onion</t>
  </si>
  <si>
    <t>Lemon</t>
  </si>
  <si>
    <t>Black Pepper</t>
  </si>
  <si>
    <t>Parsley</t>
  </si>
  <si>
    <t>green bell pepper</t>
  </si>
  <si>
    <t>Olive Oil</t>
  </si>
  <si>
    <t>Rom Tomato</t>
  </si>
  <si>
    <t>Cayenne Pepper</t>
  </si>
  <si>
    <t>tomato paste</t>
  </si>
  <si>
    <t>Rice</t>
  </si>
  <si>
    <t>Tomato Paste</t>
  </si>
  <si>
    <t>Pine Nut</t>
  </si>
  <si>
    <t>Allspice</t>
  </si>
  <si>
    <t>Red Chile</t>
  </si>
  <si>
    <t>Beef</t>
  </si>
  <si>
    <t>ground cardamom</t>
  </si>
  <si>
    <t>mahalabia</t>
  </si>
  <si>
    <t>yufka</t>
  </si>
  <si>
    <t>Beef Tenderloin</t>
  </si>
  <si>
    <t>Kosher Salt</t>
  </si>
  <si>
    <t>chicken breast</t>
  </si>
  <si>
    <t>cumin seed</t>
  </si>
  <si>
    <t>Basmati Rice</t>
  </si>
  <si>
    <t>Bay Leaf</t>
  </si>
  <si>
    <t>Tatar</t>
  </si>
  <si>
    <t>Silesian kluski</t>
  </si>
  <si>
    <t>Russet Potato</t>
  </si>
  <si>
    <t>Kopytkami</t>
  </si>
  <si>
    <t>pyzy</t>
  </si>
  <si>
    <t>Kogel mogel</t>
  </si>
  <si>
    <t>budyń </t>
  </si>
  <si>
    <t>Sugar</t>
  </si>
  <si>
    <t>Caraway Seed</t>
  </si>
  <si>
    <t>Lingonberry Jam</t>
  </si>
  <si>
    <t>Lingonberry</t>
  </si>
  <si>
    <t>Vegetable Oil</t>
  </si>
  <si>
    <t>cups</t>
  </si>
  <si>
    <t>BLÅBÄRSSOPPA</t>
  </si>
  <si>
    <t>Pommes Frites</t>
  </si>
  <si>
    <t>stoemp</t>
  </si>
  <si>
    <t>pear</t>
  </si>
  <si>
    <t>Sirop de Liège</t>
  </si>
  <si>
    <t>Soy Sauce</t>
  </si>
  <si>
    <t>Cilantro</t>
  </si>
  <si>
    <t>rice noodle</t>
  </si>
  <si>
    <t>Red Bell Pepper</t>
  </si>
  <si>
    <t>Date</t>
  </si>
  <si>
    <t>Mango</t>
  </si>
  <si>
    <t>Sesame Seed</t>
  </si>
  <si>
    <t>Coconut</t>
  </si>
  <si>
    <t>Green Chili Pepper</t>
  </si>
  <si>
    <t>Vegetable oil</t>
  </si>
  <si>
    <t>casabe</t>
  </si>
  <si>
    <t>Chili Flake</t>
  </si>
  <si>
    <t>Paprika</t>
  </si>
  <si>
    <t>Beef Broth</t>
  </si>
  <si>
    <t>Celery</t>
  </si>
  <si>
    <t>Leche Frita</t>
  </si>
  <si>
    <t>Yukon Gold Potato</t>
  </si>
  <si>
    <t>Sea Salt</t>
  </si>
  <si>
    <t>Papas arrugadas</t>
  </si>
  <si>
    <t>Spinach</t>
  </si>
  <si>
    <t>Garbanzo Bean</t>
  </si>
  <si>
    <t>Espinacas con garbanzos</t>
  </si>
  <si>
    <t>Panellets</t>
  </si>
  <si>
    <t>sofrito</t>
  </si>
  <si>
    <t>Basil</t>
  </si>
  <si>
    <t>Tarta de Santiago</t>
  </si>
  <si>
    <t>Lemon Zest</t>
  </si>
  <si>
    <t>Almendrados</t>
  </si>
  <si>
    <t>tomato frito</t>
  </si>
  <si>
    <t>Cumin Seed</t>
  </si>
  <si>
    <t>Pinchitos</t>
  </si>
  <si>
    <t>Pisto</t>
  </si>
  <si>
    <t>Arroz con huevo</t>
  </si>
  <si>
    <t>Lemon Peel</t>
  </si>
  <si>
    <t>arroz con leche</t>
  </si>
  <si>
    <t>Scallion</t>
  </si>
  <si>
    <t>escalivada</t>
  </si>
  <si>
    <t>Salt, to taste</t>
  </si>
  <si>
    <t>lechazo</t>
  </si>
  <si>
    <t>Arroz carreteiro</t>
  </si>
  <si>
    <t>Picanha</t>
  </si>
  <si>
    <t>Beef Sirloin</t>
  </si>
  <si>
    <t>Red Pepper Flake</t>
  </si>
  <si>
    <t>Cilantro Leaf</t>
  </si>
  <si>
    <t>Churrasco</t>
  </si>
  <si>
    <t>Cranberry</t>
  </si>
  <si>
    <t>Potato Starch</t>
  </si>
  <si>
    <t>kissel</t>
  </si>
  <si>
    <t>Dotorimuk</t>
  </si>
  <si>
    <t>Beef Brisket</t>
  </si>
  <si>
    <t>Fiddlehead</t>
  </si>
  <si>
    <t>Sesame Oil</t>
  </si>
  <si>
    <t>Yukgaejang</t>
  </si>
  <si>
    <t>gamjajeon</t>
  </si>
  <si>
    <t>pork belly</t>
  </si>
  <si>
    <t>Gyeran mari </t>
  </si>
  <si>
    <t>samgyupsal</t>
  </si>
  <si>
    <t>Yellow Pea</t>
  </si>
  <si>
    <t>Thyme</t>
  </si>
  <si>
    <t>penne all’arrabbiata </t>
  </si>
  <si>
    <t>Cornmeal</t>
  </si>
  <si>
    <t>polenta</t>
  </si>
  <si>
    <t>pistou</t>
  </si>
  <si>
    <t>Cherry</t>
  </si>
  <si>
    <t>Beef Stock</t>
  </si>
  <si>
    <t>Aubergine</t>
  </si>
  <si>
    <t>Zucchini</t>
  </si>
  <si>
    <t>Ratatouille</t>
  </si>
  <si>
    <t>Kidney Bean</t>
  </si>
  <si>
    <t>Marjoram</t>
  </si>
  <si>
    <t>Apple</t>
  </si>
  <si>
    <t>triple cooked chips</t>
  </si>
  <si>
    <t>Sea salt</t>
  </si>
  <si>
    <t>Curry Powder</t>
  </si>
  <si>
    <t>Apfelmus</t>
  </si>
  <si>
    <t>Pellkartoffeln</t>
  </si>
  <si>
    <t>Red Currant</t>
  </si>
  <si>
    <t>Black Currant</t>
  </si>
  <si>
    <t>Raspberry</t>
  </si>
  <si>
    <t>Strawberry</t>
  </si>
  <si>
    <t>Rote grütze</t>
  </si>
  <si>
    <t>Kartoffelpuffer</t>
  </si>
  <si>
    <t>Garlic Powder</t>
  </si>
  <si>
    <t>yuba</t>
  </si>
  <si>
    <t>Soybean</t>
  </si>
  <si>
    <t>udon</t>
  </si>
  <si>
    <t>warabi mochi</t>
  </si>
  <si>
    <t>yaki-imo</t>
  </si>
  <si>
    <t>sweet potato</t>
  </si>
  <si>
    <t>egg foo young</t>
  </si>
  <si>
    <t>tomato and egg soup</t>
  </si>
  <si>
    <t>Pork Tenderloin</t>
  </si>
  <si>
    <t>moo shu pork</t>
  </si>
  <si>
    <t>rousong</t>
  </si>
  <si>
    <t>egg drop soup</t>
  </si>
  <si>
    <t>Green Bell Pepper</t>
  </si>
  <si>
    <t>mala sauce</t>
  </si>
  <si>
    <t>Stir Fry Vegetable</t>
  </si>
  <si>
    <t>lo mein</t>
  </si>
  <si>
    <t>kung pao chicken</t>
  </si>
  <si>
    <t>Pinto Bean</t>
  </si>
  <si>
    <t>peanut butter</t>
  </si>
  <si>
    <t>pasta</t>
  </si>
  <si>
    <t>chicken broth</t>
  </si>
  <si>
    <t>acorn powder</t>
  </si>
  <si>
    <t>potato starch</t>
  </si>
  <si>
    <t>cornmeal</t>
  </si>
  <si>
    <t>rapeseed oil</t>
  </si>
  <si>
    <t>Mustard Seed</t>
  </si>
  <si>
    <t>Tamarind Pulp</t>
  </si>
  <si>
    <t>cassava</t>
  </si>
  <si>
    <t>Corn starch</t>
  </si>
  <si>
    <t>Weight per ingredient (g)</t>
  </si>
  <si>
    <t>Popcorn</t>
  </si>
  <si>
    <t>Diet</t>
  </si>
  <si>
    <t>Red Capsicum</t>
  </si>
  <si>
    <t>peppercorn</t>
  </si>
  <si>
    <t>fresh thyme</t>
  </si>
  <si>
    <t>whole wheat flour</t>
  </si>
  <si>
    <t>black peppercorn</t>
  </si>
  <si>
    <t>chicken bone</t>
  </si>
  <si>
    <t>soy bean</t>
  </si>
  <si>
    <t>Egg white</t>
  </si>
  <si>
    <t>coffee bean</t>
  </si>
  <si>
    <t>Glutinous rice flour</t>
  </si>
  <si>
    <t>Conversion Factor (Yes/No)</t>
  </si>
  <si>
    <t>Simply Processed Ingredient? (Yes/ No)</t>
  </si>
  <si>
    <t>Broken Down Ingredients</t>
  </si>
  <si>
    <t>Feed? (Yes/ No)</t>
  </si>
  <si>
    <t>Feed</t>
  </si>
  <si>
    <t>salt (to taste)</t>
  </si>
  <si>
    <t>Pesara</t>
  </si>
  <si>
    <t>Moong bean</t>
  </si>
  <si>
    <t>Green chili</t>
  </si>
  <si>
    <t>corriander</t>
  </si>
  <si>
    <t>Medu Vada</t>
  </si>
  <si>
    <t>Black Gram</t>
  </si>
  <si>
    <t>Coconut chutney</t>
  </si>
  <si>
    <t>coriander leaves</t>
  </si>
  <si>
    <t>mustard seed</t>
  </si>
  <si>
    <t>black gram</t>
  </si>
  <si>
    <t>Aloo Gobi</t>
  </si>
  <si>
    <t>Head Cauliflower</t>
  </si>
  <si>
    <t>Wheat Flour</t>
  </si>
  <si>
    <t>Cayenne</t>
  </si>
  <si>
    <t>Kalamata Olive</t>
  </si>
  <si>
    <t>Aloo paratha</t>
  </si>
  <si>
    <t>Green Chile Pepper</t>
  </si>
  <si>
    <t>Ginger Paste</t>
  </si>
  <si>
    <t>Chickpea Flour</t>
  </si>
  <si>
    <t>Rice Flour</t>
  </si>
  <si>
    <t>Red Chile Pepper</t>
  </si>
  <si>
    <t>Asafoetida Powder</t>
  </si>
  <si>
    <t>Bonda</t>
  </si>
  <si>
    <t>putu mayam</t>
  </si>
  <si>
    <t>Bhel puri</t>
  </si>
  <si>
    <t>Coconut Oil</t>
  </si>
  <si>
    <t>Ginger Root</t>
  </si>
  <si>
    <t>Chicken Jalfrezi</t>
  </si>
  <si>
    <t>Turmeric Powder</t>
  </si>
  <si>
    <t>Fennel Seed</t>
  </si>
  <si>
    <t>Papadum</t>
  </si>
  <si>
    <t>lentil</t>
  </si>
  <si>
    <t>Puri</t>
  </si>
  <si>
    <t>Cardamom Seed</t>
  </si>
  <si>
    <t>garam masala</t>
  </si>
  <si>
    <t>bengal gram</t>
  </si>
  <si>
    <t>idli rice</t>
  </si>
  <si>
    <t>poha</t>
  </si>
  <si>
    <t>fenugreek seeds</t>
  </si>
  <si>
    <t>masala dosa</t>
  </si>
  <si>
    <t>Garam Masala</t>
  </si>
  <si>
    <t>Head Cauliflower Floret</t>
  </si>
  <si>
    <t>chickpea flour</t>
  </si>
  <si>
    <t>pakora</t>
  </si>
  <si>
    <t>Yellow Lentil</t>
  </si>
  <si>
    <t>sambar</t>
  </si>
  <si>
    <t>Canola Oil</t>
  </si>
  <si>
    <t>chicken chaat</t>
  </si>
  <si>
    <t>Chickpea</t>
  </si>
  <si>
    <t>samosa</t>
  </si>
  <si>
    <t>chana masala</t>
  </si>
  <si>
    <t>Urad Dal</t>
  </si>
  <si>
    <t>idli</t>
  </si>
  <si>
    <t>basmati</t>
  </si>
  <si>
    <t>Green Cardamom</t>
  </si>
  <si>
    <t>dosa</t>
  </si>
  <si>
    <t>dal</t>
  </si>
  <si>
    <t>Cauliflower Floret</t>
  </si>
  <si>
    <t>Lentil</t>
  </si>
  <si>
    <t>Lime Juice</t>
  </si>
  <si>
    <t>chutney</t>
  </si>
  <si>
    <t>Yes</t>
  </si>
  <si>
    <t>All purpose flour</t>
  </si>
  <si>
    <t>Almond flour</t>
  </si>
  <si>
    <t>Lemon juice</t>
  </si>
  <si>
    <t>Coconut flake</t>
  </si>
  <si>
    <t>Sesame oil</t>
  </si>
  <si>
    <t>Olive oil</t>
  </si>
  <si>
    <t>Peanut oil</t>
  </si>
  <si>
    <t>White sugar</t>
  </si>
  <si>
    <t>Coconut cream</t>
  </si>
  <si>
    <t>Coconut milk</t>
  </si>
  <si>
    <t>Coconut oil</t>
  </si>
  <si>
    <t>Soy sauce</t>
  </si>
  <si>
    <t>Star anise</t>
  </si>
  <si>
    <t>White sesame seeds</t>
  </si>
  <si>
    <t>Chili powder</t>
  </si>
  <si>
    <t>Five spice powder</t>
  </si>
  <si>
    <t>Black pepper</t>
  </si>
  <si>
    <t>Red bell pepper</t>
  </si>
  <si>
    <t>Sweet paprika</t>
  </si>
  <si>
    <t>Peanut butter</t>
  </si>
  <si>
    <t>Chicken stock</t>
  </si>
  <si>
    <t>Bay leaf</t>
  </si>
  <si>
    <t>Red onion</t>
  </si>
  <si>
    <t>Ginger (Assumed to be 5 pieces)</t>
  </si>
  <si>
    <t>All purpose Flour</t>
  </si>
  <si>
    <t>green chili</t>
  </si>
  <si>
    <t>Plum tomato</t>
  </si>
  <si>
    <t>Chicken breast</t>
  </si>
  <si>
    <t>Red pepper</t>
  </si>
  <si>
    <t xml:space="preserve">Garlic </t>
  </si>
  <si>
    <t>white sugar</t>
  </si>
  <si>
    <t>pine nut</t>
  </si>
  <si>
    <t>buckwheat groat</t>
  </si>
  <si>
    <t xml:space="preserve">egg </t>
  </si>
  <si>
    <t>Zucchini medium</t>
  </si>
  <si>
    <t>sweet paprika</t>
  </si>
  <si>
    <t>White potatoes</t>
  </si>
  <si>
    <t>Green pepper</t>
  </si>
  <si>
    <t>quince paste</t>
  </si>
  <si>
    <t>pork loin</t>
  </si>
  <si>
    <t>pistachio (assumed to be 1 ts)</t>
  </si>
  <si>
    <t>onion powder</t>
  </si>
  <si>
    <t>fresh chives</t>
  </si>
  <si>
    <t>soybean oil</t>
  </si>
  <si>
    <t>yeast</t>
  </si>
  <si>
    <t>Yeast</t>
  </si>
  <si>
    <t>Pepper Sauce</t>
  </si>
  <si>
    <t>Green Pepper Sauce</t>
  </si>
  <si>
    <t>Lettuce</t>
  </si>
  <si>
    <t>Avocado toast</t>
  </si>
  <si>
    <t>starter</t>
  </si>
  <si>
    <t>Peanut Butter</t>
  </si>
  <si>
    <t>Black sesame seed</t>
  </si>
  <si>
    <t>rock sugar</t>
  </si>
  <si>
    <t>Black sesame soup</t>
  </si>
  <si>
    <t>man tou</t>
  </si>
  <si>
    <t>shao bing</t>
  </si>
  <si>
    <t>cake flour</t>
  </si>
  <si>
    <t>White sesame seed</t>
  </si>
  <si>
    <t>Pork Chop</t>
  </si>
  <si>
    <t>whole wheat bread</t>
  </si>
  <si>
    <t>crumpet</t>
  </si>
  <si>
    <t>paneer</t>
  </si>
  <si>
    <t>rajma</t>
  </si>
  <si>
    <t>Red Pepper Cajun</t>
  </si>
  <si>
    <t>naan</t>
  </si>
  <si>
    <t>baguette</t>
  </si>
  <si>
    <t>Semolina Flour</t>
  </si>
  <si>
    <t>Grissini</t>
  </si>
  <si>
    <t>migas</t>
  </si>
  <si>
    <t>Corn Oil</t>
  </si>
  <si>
    <t>Corn Tortilla</t>
  </si>
  <si>
    <t>Pan de barra</t>
  </si>
  <si>
    <t>Pa amb tomàquet</t>
  </si>
  <si>
    <t>Torrijas</t>
  </si>
  <si>
    <t>Bread</t>
  </si>
  <si>
    <t>country style bread</t>
  </si>
  <si>
    <t>sea salt</t>
  </si>
  <si>
    <t>Avocado</t>
  </si>
  <si>
    <t>White Onion</t>
  </si>
  <si>
    <t>Anaheim Chilies</t>
  </si>
  <si>
    <t>Caldo de queso</t>
  </si>
  <si>
    <t>Cabbage</t>
  </si>
  <si>
    <t>St. Galler Brot</t>
  </si>
  <si>
    <t>Walliser Roggenbrot</t>
  </si>
  <si>
    <t>pide</t>
  </si>
  <si>
    <t>Black Sesame Seed</t>
  </si>
  <si>
    <t>Ramazan pidesi</t>
  </si>
  <si>
    <t>Kotlet Schabowy</t>
  </si>
  <si>
    <t>celery root</t>
  </si>
  <si>
    <t>Mjukkaka</t>
  </si>
  <si>
    <t>semolina flour</t>
  </si>
  <si>
    <t>corn tortilla</t>
  </si>
  <si>
    <t>pepper sauce</t>
  </si>
  <si>
    <t>coriander seed</t>
  </si>
  <si>
    <t>cardamom pod</t>
  </si>
  <si>
    <t>soybean flour</t>
  </si>
  <si>
    <t>flour tortilla</t>
  </si>
  <si>
    <t>cayenne pepper</t>
  </si>
  <si>
    <t>plum tomato</t>
  </si>
  <si>
    <t>parsnips</t>
  </si>
  <si>
    <t>fennel bulb</t>
  </si>
  <si>
    <t>sweet potato large</t>
  </si>
  <si>
    <t>peeled tomatoes</t>
  </si>
  <si>
    <t>bread flour</t>
  </si>
  <si>
    <t>ciabatter</t>
  </si>
  <si>
    <t>white flour</t>
  </si>
  <si>
    <t>semolina</t>
  </si>
  <si>
    <t>water salt</t>
  </si>
  <si>
    <t>bread</t>
  </si>
  <si>
    <t>wheat noodle</t>
  </si>
  <si>
    <t>vital wheat gluten</t>
  </si>
  <si>
    <t>pork fat</t>
  </si>
  <si>
    <t>manoic starch</t>
  </si>
  <si>
    <t>Mace</t>
  </si>
  <si>
    <t>green chile pepper</t>
  </si>
  <si>
    <t>rye flour</t>
  </si>
  <si>
    <t>all Purpose Flour</t>
  </si>
  <si>
    <t>white Sugar</t>
  </si>
  <si>
    <t>all purpose Flour</t>
  </si>
  <si>
    <t xml:space="preserve">Olive Oil </t>
  </si>
  <si>
    <t>Powdered sugar</t>
  </si>
  <si>
    <t>Garam masala</t>
  </si>
  <si>
    <t xml:space="preserve">corn tortilla </t>
  </si>
  <si>
    <t xml:space="preserve">pepper sauce </t>
  </si>
  <si>
    <t xml:space="preserve">lard </t>
  </si>
  <si>
    <t xml:space="preserve">raspberry jam </t>
  </si>
  <si>
    <t xml:space="preserve">rice noodle </t>
  </si>
  <si>
    <t xml:space="preserve">vegetable broth </t>
  </si>
  <si>
    <t>Beef broth</t>
  </si>
  <si>
    <t xml:space="preserve">chicken stock </t>
  </si>
  <si>
    <t xml:space="preserve">white bread </t>
  </si>
  <si>
    <t xml:space="preserve">wheat noodle </t>
  </si>
  <si>
    <t xml:space="preserve">bread flour </t>
  </si>
  <si>
    <t xml:space="preserve">bread crumbs </t>
  </si>
  <si>
    <t>parsnip</t>
  </si>
  <si>
    <t xml:space="preserve">country style bread </t>
  </si>
  <si>
    <t>pound beef</t>
  </si>
  <si>
    <t>red pepper flake</t>
  </si>
  <si>
    <t xml:space="preserve">molasses </t>
  </si>
  <si>
    <t>dark soy sauce</t>
  </si>
  <si>
    <t>parsley (assumed to be 5 sprig for a bunch)</t>
  </si>
  <si>
    <t>spring onion</t>
  </si>
  <si>
    <t>icing sugar</t>
  </si>
  <si>
    <t xml:space="preserve">mixed spice </t>
  </si>
  <si>
    <t xml:space="preserve">salt pork </t>
  </si>
  <si>
    <t>sweet Potato Starch</t>
  </si>
  <si>
    <t>horseradish</t>
  </si>
  <si>
    <t>tomato onion salsa</t>
  </si>
  <si>
    <t>yellow bell pepper</t>
  </si>
  <si>
    <t xml:space="preserve">gazpacho </t>
  </si>
  <si>
    <t>porrusalda</t>
  </si>
  <si>
    <t>mango sticky rice</t>
  </si>
  <si>
    <t>rye</t>
  </si>
  <si>
    <t>pork tenderloin</t>
  </si>
  <si>
    <t>Wheat noodle</t>
  </si>
  <si>
    <t>Starter</t>
  </si>
  <si>
    <t>Baguette</t>
  </si>
  <si>
    <t xml:space="preserve">five spice powder </t>
  </si>
  <si>
    <t>green chili pepper</t>
  </si>
  <si>
    <t>lettuce</t>
  </si>
  <si>
    <t>mustard</t>
  </si>
  <si>
    <t>Bread Flour</t>
  </si>
  <si>
    <t>hummus</t>
  </si>
  <si>
    <t>dried Parsley</t>
  </si>
  <si>
    <t>dried oregano</t>
  </si>
  <si>
    <t>turmeric powder</t>
  </si>
  <si>
    <t>Turmeric powder</t>
  </si>
  <si>
    <t>ground Coriander Seed</t>
  </si>
  <si>
    <t>ground Coriander seed</t>
  </si>
  <si>
    <t>Coriander leaves</t>
  </si>
  <si>
    <t>dried thyme</t>
  </si>
  <si>
    <t>dried Rosemary</t>
  </si>
  <si>
    <t>dried Basil</t>
  </si>
  <si>
    <t>green pepper sauce</t>
  </si>
  <si>
    <t>Calories per ingredient (kcal)</t>
  </si>
  <si>
    <t>blanched almond</t>
  </si>
  <si>
    <t>deshelled Almond</t>
  </si>
  <si>
    <t>blanched Almond</t>
  </si>
  <si>
    <t>Chaat Masala</t>
  </si>
  <si>
    <t>dried curry leaf</t>
  </si>
  <si>
    <t>dried Curry Leaf</t>
  </si>
  <si>
    <t>Mango Powder</t>
  </si>
  <si>
    <t>chaat masala</t>
  </si>
  <si>
    <t>royal icing</t>
  </si>
  <si>
    <t>compounded Asafoetida Powder</t>
  </si>
  <si>
    <t>doughnut</t>
  </si>
  <si>
    <t>Jalapeno Pepper</t>
  </si>
  <si>
    <t>Chicken Broth</t>
  </si>
  <si>
    <t>Poblano Pepper</t>
  </si>
  <si>
    <t>Jalapeno</t>
  </si>
  <si>
    <t>Chayote</t>
  </si>
  <si>
    <t xml:space="preserve"> flour tortilla</t>
  </si>
  <si>
    <t>kotlety z piersi kurczaka</t>
  </si>
  <si>
    <t>Grape seed oil</t>
  </si>
  <si>
    <t>grape seed oil</t>
  </si>
  <si>
    <t xml:space="preserve">soybean oil </t>
  </si>
  <si>
    <t>deshelled Peanut</t>
  </si>
  <si>
    <t>soybean Oil</t>
  </si>
  <si>
    <t xml:space="preserve">soybean Oil </t>
  </si>
  <si>
    <t>soybean oil (frying)</t>
  </si>
  <si>
    <t>black Pepper</t>
  </si>
  <si>
    <t>white Pepper</t>
  </si>
  <si>
    <t>cane sugar</t>
  </si>
  <si>
    <t xml:space="preserve">Hamburger bun </t>
  </si>
  <si>
    <t xml:space="preserve">rock sugar </t>
  </si>
  <si>
    <t>deshelled peanut</t>
  </si>
  <si>
    <t>compounded asafoetida powder</t>
  </si>
  <si>
    <t>raspberry</t>
  </si>
  <si>
    <t>griesmeel pudding</t>
  </si>
  <si>
    <t xml:space="preserve"> salt</t>
  </si>
  <si>
    <t>country</t>
  </si>
  <si>
    <t>Cinnamon (spain)</t>
  </si>
  <si>
    <t>aubergine</t>
  </si>
  <si>
    <t>cinnamon (spain)</t>
  </si>
  <si>
    <t>Potato Chips</t>
  </si>
  <si>
    <t>Peanut Butter Sandwich</t>
  </si>
  <si>
    <t>Sourdough Bread</t>
  </si>
  <si>
    <t>Pot Roast</t>
  </si>
  <si>
    <t>Green Chile Stew</t>
  </si>
  <si>
    <t>Chop Suey</t>
  </si>
  <si>
    <t>Chili Con Carne</t>
  </si>
  <si>
    <t>Chicken Sandwich</t>
  </si>
  <si>
    <t>Sicilian Pizza</t>
  </si>
  <si>
    <t xml:space="preserve">Sicilian Pizza </t>
  </si>
  <si>
    <t>Hamburger</t>
  </si>
  <si>
    <t>Fortune Cookie</t>
  </si>
  <si>
    <t>Soybean Oil</t>
  </si>
  <si>
    <t>Whole Wheat Bread</t>
  </si>
  <si>
    <t>Pork Roast</t>
  </si>
  <si>
    <t>Pasta</t>
  </si>
  <si>
    <t>Dried Basil</t>
  </si>
  <si>
    <t>Dried Oregano</t>
  </si>
  <si>
    <t>Dried Parsley</t>
  </si>
  <si>
    <t>Tomato (With Tomato Paste)</t>
  </si>
  <si>
    <t>All Purpose Flour</t>
  </si>
  <si>
    <t>Hamburger Bun</t>
  </si>
  <si>
    <t>Corn Starch</t>
  </si>
  <si>
    <t>bread crumbs</t>
  </si>
  <si>
    <t>Bread Crumbs</t>
  </si>
  <si>
    <t xml:space="preserve">Vegan </t>
  </si>
  <si>
    <t>Vegan</t>
  </si>
  <si>
    <t>Non-vegetarian</t>
  </si>
  <si>
    <t>Non-vegan</t>
  </si>
  <si>
    <t>beef sirloin</t>
  </si>
  <si>
    <t>blueberries</t>
  </si>
  <si>
    <t>star anise</t>
  </si>
  <si>
    <t>shallot</t>
  </si>
  <si>
    <t>Chinese chiles</t>
  </si>
  <si>
    <t>lamb</t>
  </si>
  <si>
    <t>quince</t>
  </si>
  <si>
    <t>Red Chile Powder</t>
  </si>
  <si>
    <t>soybean</t>
  </si>
  <si>
    <t>green pepper</t>
  </si>
  <si>
    <t>red pepper</t>
  </si>
  <si>
    <t>yellow pepper</t>
  </si>
  <si>
    <t>chicken thigh</t>
  </si>
  <si>
    <t>Source</t>
  </si>
  <si>
    <t>(Almalou, 2022)</t>
  </si>
  <si>
    <t>(Batra, 2019cf)</t>
  </si>
  <si>
    <t>(Beranbaum, 2003)</t>
  </si>
  <si>
    <t>(Evans-Hylton, 2010)</t>
  </si>
  <si>
    <t>(Batra, 2019l)</t>
  </si>
  <si>
    <t>(Batra, 2019z)</t>
  </si>
  <si>
    <t>(Batra, 2019c)</t>
  </si>
  <si>
    <t>(Batra, 2019t)</t>
  </si>
  <si>
    <t>(Batra, 2019m)</t>
  </si>
  <si>
    <t>(Batra, 2019cd)</t>
  </si>
  <si>
    <t>(Sloan, 2014)</t>
  </si>
  <si>
    <t>(Batra, 2019ag)</t>
  </si>
  <si>
    <t>(Judy, 2018)</t>
  </si>
  <si>
    <t>(Batra, 2019bt)</t>
  </si>
  <si>
    <t>(TasteAtlas, 2022)</t>
  </si>
  <si>
    <t>(Wong, 2020)</t>
  </si>
  <si>
    <t>(Batra, 2019w)</t>
  </si>
  <si>
    <t>(Edwina, 2020)</t>
  </si>
  <si>
    <t>(Batra, 2019ad)</t>
  </si>
  <si>
    <t>(Batra, 2019aa)</t>
  </si>
  <si>
    <t>(YumChina, 2022)</t>
  </si>
  <si>
    <t>(L., 2020)</t>
  </si>
  <si>
    <t>(Boulud, 2013)</t>
  </si>
  <si>
    <t>(Batra, 2019ac)</t>
  </si>
  <si>
    <t>(Batra, 2019v)</t>
  </si>
  <si>
    <t>(Batra, 2019aq)</t>
  </si>
  <si>
    <t>(Batra, 2019aw)</t>
  </si>
  <si>
    <t>(Judy, 2019)</t>
  </si>
  <si>
    <t>(Nussinovitch, 2013)</t>
  </si>
  <si>
    <t>(Yuko, 2020)</t>
  </si>
  <si>
    <t>(Batra, 2019ah)</t>
  </si>
  <si>
    <t>(Batra, 2019ar)</t>
  </si>
  <si>
    <t>(Tsuji, 2021)</t>
  </si>
  <si>
    <t>(thermomix, 2022a)</t>
  </si>
  <si>
    <t>(thermomix, 2022c)</t>
  </si>
  <si>
    <t>(Batra, 2019am)</t>
  </si>
  <si>
    <t>(Batra, 2019bx)</t>
  </si>
  <si>
    <t>(Batra, 2019al)</t>
  </si>
  <si>
    <t>(Blumenthal, 2011)</t>
  </si>
  <si>
    <t>(Batra, 2019ak)</t>
  </si>
  <si>
    <t>(Batra, 2019b)</t>
  </si>
  <si>
    <t>(Batra, 2019bn)</t>
  </si>
  <si>
    <t>(Batra, 2019k)</t>
  </si>
  <si>
    <t>(Batra, 2019bs)</t>
  </si>
  <si>
    <t>(Traditional oven, 2022)</t>
  </si>
  <si>
    <t>(Batra, 2019r)</t>
  </si>
  <si>
    <t>(Hertzler, 1980)</t>
  </si>
  <si>
    <t>(Rai, 2000)</t>
  </si>
  <si>
    <t>(Batra, 2019bu)</t>
  </si>
  <si>
    <t>(Batra, 2019bf)</t>
  </si>
  <si>
    <t>(British Broadcasting Corporation, 2022)</t>
  </si>
  <si>
    <t>(Batra, 2019ao)</t>
  </si>
  <si>
    <t>(Khanna, 2012)</t>
  </si>
  <si>
    <t>(Kramer, 2013)</t>
  </si>
  <si>
    <t>(Batra, 2019ay)</t>
  </si>
  <si>
    <t>(Batra, 2019cg)</t>
  </si>
  <si>
    <t>(Batra, 2019au)</t>
  </si>
  <si>
    <t>(Swasthi, 2021)</t>
  </si>
  <si>
    <t>(Batra, 2019ab)</t>
  </si>
  <si>
    <t>(Batra, 2019ai)</t>
  </si>
  <si>
    <t>(Sean, 2022)</t>
  </si>
  <si>
    <t>(Marvellina, 2022)</t>
  </si>
  <si>
    <t>(Batra, 2019bw)</t>
  </si>
  <si>
    <t>(Resnik, 2000)</t>
  </si>
  <si>
    <t>(Batra, 2019ca)</t>
  </si>
  <si>
    <t>(Kapoor, 2006)</t>
  </si>
  <si>
    <t>(Batra, 2019cb)</t>
  </si>
  <si>
    <t>(Batra, 2019ax)</t>
  </si>
  <si>
    <t>(Hadjiandreou, 2016)</t>
  </si>
  <si>
    <t>(Batra, 2019bv)</t>
  </si>
  <si>
    <t>(Batra, 2019ba)</t>
  </si>
  <si>
    <t>(Katz, 2021)</t>
  </si>
  <si>
    <t>(The New York Times, 2022)</t>
  </si>
  <si>
    <t>(Leo, 2021)</t>
  </si>
  <si>
    <t>(Batra, 2019g)</t>
  </si>
  <si>
    <t>(Batra, 2019cc)</t>
  </si>
  <si>
    <t>(Morton, 2019)</t>
  </si>
  <si>
    <t>(Food, 2022)</t>
  </si>
  <si>
    <t>(Hyosun, 2010)</t>
  </si>
  <si>
    <t>(JinJoo, 2019)</t>
  </si>
  <si>
    <t>(Maangchi, 2015)</t>
  </si>
  <si>
    <t>(Batra, 2019cj)</t>
  </si>
  <si>
    <t>(Hyosun, 2020)</t>
  </si>
  <si>
    <t>(Kim, 2018)</t>
  </si>
  <si>
    <t>(Batra, 2019by)</t>
  </si>
  <si>
    <t>(Batra, 2019bk)</t>
  </si>
  <si>
    <t>(Emmymade, 2021)</t>
  </si>
  <si>
    <t>(Kancigor, 2007)</t>
  </si>
  <si>
    <t>(Darlene, 2014)</t>
  </si>
  <si>
    <t>(Raichlen, 2010)</t>
  </si>
  <si>
    <t>(Food Network, 2022)</t>
  </si>
  <si>
    <t>(Batra, 2019y)</t>
  </si>
  <si>
    <t>(Batra, 2019bj)</t>
  </si>
  <si>
    <t>(Browning, 2020)</t>
  </si>
  <si>
    <t>(Haun, 2021)</t>
  </si>
  <si>
    <t>(Batra, 2019bi)</t>
  </si>
  <si>
    <t>(Batra, 2019af)</t>
  </si>
  <si>
    <t>(Batra, 2019ce)</t>
  </si>
  <si>
    <t>(Winston, 2009)</t>
  </si>
  <si>
    <t>(Koehler, 2013b)</t>
  </si>
  <si>
    <t>(Batra, 2019ae)</t>
  </si>
  <si>
    <t>(Batra, 2019aj)</t>
  </si>
  <si>
    <t>(Koehler, 2013a)</t>
  </si>
  <si>
    <t>(Batra, 2019bp)</t>
  </si>
  <si>
    <t>(Lisa Sierra, 2021)</t>
  </si>
  <si>
    <t>(Batra, 2019bb)</t>
  </si>
  <si>
    <t>(thermomix, 2022b)</t>
  </si>
  <si>
    <t>(Koehler, 2013c)</t>
  </si>
  <si>
    <t>(Batra, 2019ci)</t>
  </si>
  <si>
    <t>(The Cooking Foodie, 2019)</t>
  </si>
  <si>
    <t>(Brazil, 2021)</t>
  </si>
  <si>
    <t>(Batra, 2019bh)</t>
  </si>
  <si>
    <t>(Baking Mad, 2022)</t>
  </si>
  <si>
    <t>(Koehler, 2013d)</t>
  </si>
  <si>
    <t>(Batra, 2019a)</t>
  </si>
  <si>
    <t>(Receta Venezolana, 2022)</t>
  </si>
  <si>
    <t>(Batra, 2019d)</t>
  </si>
  <si>
    <t>(Miligui, 2019)</t>
  </si>
  <si>
    <t>(Batra, 2019f)</t>
  </si>
  <si>
    <t>(Echols, 2022)</t>
  </si>
  <si>
    <t>(Batra, 2019bm)</t>
  </si>
  <si>
    <t>(Batra, 2019ap)</t>
  </si>
  <si>
    <t>(Batra, 2019e)</t>
  </si>
  <si>
    <t>(Batra, 2019p)</t>
  </si>
  <si>
    <t>(Batra, 2019o)</t>
  </si>
  <si>
    <t>(Batra, 2019br)</t>
  </si>
  <si>
    <t>(Batra, 2019bz)</t>
  </si>
  <si>
    <t>(Batra, 2019s)</t>
  </si>
  <si>
    <t>(Batra, 2019bl)</t>
  </si>
  <si>
    <t>(Raines, 2019)</t>
  </si>
  <si>
    <t>(Batra, 2019an)</t>
  </si>
  <si>
    <t>(Marcel Paa, 2020)</t>
  </si>
  <si>
    <t>(thermomix, 2022d)</t>
  </si>
  <si>
    <t>(Al-Saigh, 2022)</t>
  </si>
  <si>
    <t>(Batra, 2019bo)</t>
  </si>
  <si>
    <t>(Chris, 2022)</t>
  </si>
  <si>
    <t>(Kitchen, 2012)</t>
  </si>
  <si>
    <t>(Batra, 2019h)</t>
  </si>
  <si>
    <t>(Heberle, 2005a)</t>
  </si>
  <si>
    <t>(Lois, 2017)</t>
  </si>
  <si>
    <t>(Batra, 2019av)</t>
  </si>
  <si>
    <t>(Lois, 2018)</t>
  </si>
  <si>
    <t>(Batra, 2019bq)</t>
  </si>
  <si>
    <t>(Heberle, 2005b)</t>
  </si>
  <si>
    <t>(Rolek, 2022)</t>
  </si>
  <si>
    <t>(Klesta, 2022)</t>
  </si>
  <si>
    <t>(Batra, 2019az)</t>
  </si>
  <si>
    <t>(Master Cook, 2020)</t>
  </si>
  <si>
    <t>(Anderson, 2013)</t>
  </si>
  <si>
    <t>(Batra, 2019j)</t>
  </si>
  <si>
    <t>(Madame Figaro, 2022)</t>
  </si>
  <si>
    <t>(Tonje, 2021)</t>
  </si>
  <si>
    <t>(Batra, 2019ch)</t>
  </si>
  <si>
    <t>(Liagre, 2022)</t>
  </si>
  <si>
    <t>References for each recipe are beside the first ingredient of the recipe.</t>
  </si>
  <si>
    <t>References not beside the first ingredient correspond to fried dishes and unit conversion using recipes other than the default (U.S. Department of Agriculture, 2021a)</t>
  </si>
  <si>
    <t>Aksoylu Özbek, Z., and Günç Ergönül, P. (2020). Chapter 51 - Cold pressed soybean oil. In Cold Pressed Oils, M.F. Ramadan, ed. (Academic Press), pp. 575-585.</t>
  </si>
  <si>
    <t>Alderson, E. (2014). The Homemade Flour Cookbook (Fair Winds Press).</t>
  </si>
  <si>
    <t>Almalou (2022). Homestyle Potato Chips. https://www.allrecipes.com/recipe/73135/homestyle-potato-chips/.</t>
  </si>
  <si>
    <t>Al-Saigh, A. (2022). Mahalabia (Muhallebi) | Middle Eastern Milk Pudding. https://www.hungrypaprikas.com/mahalabia/.</t>
  </si>
  <si>
    <t>Anderson, K. (2013). A Lesson in Making Swedish Flatbread – Halvtjock Kakor Or Mjukkaka – With My Mother-In-Law. https://savouritall.com/2013/06/23/savour-food-a-lesson-in-swedish-flatbread-hulvchuck-or-mjukkaka-with-my-mother-in-law/.</t>
  </si>
  <si>
    <t>Bagler, G. (2019). RecipeDB. https://cosylab.iiitd.edu.in/recipedb.</t>
  </si>
  <si>
    <t>Baldwin, C.J. (2011). Sustainability in the Food Industry (Wiley).</t>
  </si>
  <si>
    <t>Batra, D., Diwan, N., Upadhyay, U., Kalra, J.S., Sharma, T., Sharma, A.K., Khanna, D., Marwah, J.S., Kalathil, S., Singh, N., et al. (2020). RecipeDB: a resource for exploring recipes. Database 2020.</t>
  </si>
  <si>
    <t>Batra, D., N.D., Upadhyay, U., Kalra†, J.S., Sharma, T., Sharma, A.K., Khanna, D., Marwah, J.S., Kalathil, S., Singh, N., Tuwani, R., and Bagler, G., (2019a). Almond-Lemon Macaroons (Passover Almendrados). https://cosylab.iiitd.edu.in/recipedb/search_recipeInfo/140365.</t>
  </si>
  <si>
    <t>Batra, D., N.D., Upadhyay, U., Kalra†, J.S., Sharma, T., Sharma, A.K., Khanna, D., Marwah, J.S., Kalathil, S., Singh, N., Tuwani, R., and Bagler, G., (2019b). Aloo Gobi Masala (Cauliflower and Potato Curry). https://cosylab.iiitd.edu.in/recipedb/search_recipeInfo/4228.</t>
  </si>
  <si>
    <t>Batra, D., N.D., Upadhyay, U., Kalra†, J.S., Sharma, T., Sharma, A.K., Khanna, D., Marwah, J.S., Kalathil, S., Singh, N., Tuwani, R., and Bagler, G., (2019c). American Chop Suey (Just Like Mama Used to Make). https://cosylab.iiitd.edu.in/recipedb/search_recipeInfo/92904.</t>
  </si>
  <si>
    <t>Batra, D., N.D., Upadhyay, U., Kalra†, J.S., Sharma, T., Sharma, A.K., Khanna, D., Marwah, J.S., Kalathil, S., Singh, N., Tuwani, R., and Bagler, G., (2019d). Arroz Con Leche. https://cosylab.iiitd.edu.in/recipedb/search_recipeInfo/140766.</t>
  </si>
  <si>
    <t>Batra, D., N.D., Upadhyay, U., Kalra†, J.S., Sharma, T., Sharma, A.K., Khanna, D., Marwah, J.S., Kalathil, S., Singh, N., Tuwani, R., and Bagler, G., (2019e). Arroz Verde (Mexican Green Rice). https://cosylab.iiitd.edu.in/recipedb/search_recipeInfo/78137.</t>
  </si>
  <si>
    <t>Batra, D., N.D., Upadhyay, U., Kalra†, J.S., Sharma, T., Sharma, A.K., Khanna, D., Marwah, J.S., Kalathil, S., Singh, N., Tuwani, R., and Bagler, G., (2019f). Avocado Toast. https://cosylab.iiitd.edu.in/recipedb/search_recipeInfo/77339.</t>
  </si>
  <si>
    <t>Batra, D., N.D., Upadhyay, U., Kalra†, J.S., Sharma, T., Sharma, A.K., Khanna, D., Marwah, J.S., Kalathil, S., Singh, N., Tuwani, R., and Bagler, G., (2019g). Basic Polenta (Slow Cooker). https://cosylab.iiitd.edu.in/recipedb/search_recipeInfo/119533.</t>
  </si>
  <si>
    <t>Batra, D., N.D., Upadhyay, U., Kalra†, J.S., Sharma, T., Sharma, A.K., Khanna, D., Marwah, J.S., Kalathil, S., Singh, N., Tuwani, R., and Bagler, G., (2019h). Bean and Sesame Seed Spread (Easy Hummus). https://cosylab.iiitd.edu.in/recipedb/search_recipeInfo/109387.</t>
  </si>
  <si>
    <t>Batra, D., N.D., Upadhyay, U., Kalra†, J.S., Sharma, T., Sharma, A.K., Khanna, D., Marwah, J.S., Kalathil, S., Singh, N., Tuwani, R., and Bagler, G., (2019i). Basic Beef Broth. https://cosylab.iiitd.edu.in/recipedb/search_recipeInfo/94369.</t>
  </si>
  <si>
    <t>Batra, D., N.D., Upadhyay, U., Kalra†, J.S., Sharma, T., Sharma, A.K., Khanna, D., Marwah, J.S., Kalathil, S., Singh, N., Tuwani, R., and Bagler, G., (2019j). Belgian Fries (Pommes Frites). https://cosylab.iiitd.edu.in/recipedb/search_recipeInfo/106711.</t>
  </si>
  <si>
    <t>Batra, D., N.D., Upadhyay, U., Kalra†, J.S., Sharma, T., Sharma, A.K., Khanna, D., Marwah, J.S., Kalathil, S., Singh, N., Tuwani, R., and Bagler, G., (2019k). Bhel Puri. https://cosylab.iiitd.edu.in/recipedb/search_recipeInfo/4193.</t>
  </si>
  <si>
    <t>Batra, D., N.D., Upadhyay, U., Kalra†, J.S., Sharma, T., Sharma, A.K., Khanna, D., Marwah, J.S., Kalathil, S., Singh, N., Tuwani, R., and Bagler, G., (2019l). Bohemian Pork Roast. https://cosylab.iiitd.edu.in/recipedb/search_recipeInfo/13759.</t>
  </si>
  <si>
    <t>Batra, D., N.D., Upadhyay, U., Kalra†, J.S., Sharma, T., Sharma, A.K., Khanna, D., Marwah, J.S., Kalathil, S., Singh, N., Tuwani, R., and Bagler, G., (2019m). Buffalo Chicken Sandwiches. https://cosylab.iiitd.edu.in/recipedb/search_recipeInfo/17680.</t>
  </si>
  <si>
    <t>Batra, D., N.D., Upadhyay, U., Kalra†, J.S., Sharma, T., Sharma, A.K., Khanna, D., Marwah, J.S., Kalathil, S., Singh, N., Tuwani, R., and Bagler, G., (2019n). Cabrito (goat) and Red Gravy. https://cosylab.iiitd.edu.in/recipedb/search_recipeInfo/84841.</t>
  </si>
  <si>
    <t>Batra, D., N.D., Upadhyay, U., Kalra†, J.S., Sharma, T., Sharma, A.K., Khanna, D., Marwah, J.S., Kalathil, S., Singh, N., Tuwani, R., and Bagler, G., (2019o). Caldillo (New Mexican Green Chile Stew). https://cosylab.iiitd.edu.in/recipedb/search_recipeInfo/79200.</t>
  </si>
  <si>
    <t>Batra, D., N.D., Upadhyay, U., Kalra†, J.S., Sharma, T., Sharma, A.K., Khanna, D., Marwah, J.S., Kalathil, S., Singh, N., Tuwani, R., and Bagler, G., (2019p). Caldo de Pollo. https://cosylab.iiitd.edu.in/recipedb/search_recipeInfo/7062.</t>
  </si>
  <si>
    <t>Batra, D., N.D., Upadhyay, U., Kalra†, J.S., Sharma, T., Sharma, A.K., Khanna, D., Marwah, J.S., Kalathil, S., Singh, N., Tuwani, R., and Bagler, G., (2019q). Chaat Masala. https://cosylab.iiitd.edu.in/recipedb/search_recipeInfo/68208.</t>
  </si>
  <si>
    <t>Batra, D., N.D., Upadhyay, U., Kalra†, J.S., Sharma, T., Sharma, A.K., Khanna, D., Marwah, J.S., Kalathil, S., Singh, N., Tuwani, R., and Bagler, G., (2019r). Chana Masala (Savory Indian Chick Peas). https://cosylab.iiitd.edu.in/recipedb/search_recipeInfo/4239.</t>
  </si>
  <si>
    <t>Batra, D., N.D., Upadhyay, U., Kalra†, J.S., Sharma, T., Sharma, A.K., Khanna, D., Marwah, J.S., Kalathil, S., Singh, N., Tuwani, R., and Bagler, G., (2019s). Cheese Soup - Caldo De Queso. https://cosylab.iiitd.edu.in/recipedb/search_recipeInfo/82192.</t>
  </si>
  <si>
    <t>Batra, D., N.D., Upadhyay, U., Kalra†, J.S., Sharma, T., Sharma, A.K., Khanna, D., Marwah, J.S., Kalathil, S., Singh, N., Tuwani, R., and Bagler, G., (2019t). Chili con Carne I. https://cosylab.iiitd.edu.in/recipedb/search_recipeInfo/7089.</t>
  </si>
  <si>
    <t>Batra, D., N.D., Upadhyay, U., Kalra†, J.S., Sharma, T., Sharma, A.K., Khanna, D., Marwah, J.S., Kalathil, S., Singh, N., Tuwani, R., and Bagler, G., (2019u). Chinese Chicken Stock. https://cosylab.iiitd.edu.in/recipedb/search_recipeInfo/56004.</t>
  </si>
  <si>
    <t>Batra, D., N.D., Upadhyay, U., Kalra†, J.S., Sharma, T., Sharma, A.K., Khanna, D., Marwah, J.S., Kalathil, S., Singh, N., Tuwani, R., and Bagler, G., (2019v). Chinese Pepper Steak. https://cosylab.iiitd.edu.in/recipedb/search_recipeInfo/3165.</t>
  </si>
  <si>
    <t>Batra, D., N.D., Upadhyay, U., Kalra†, J.S., Sharma, T., Sharma, A.K., Khanna, D., Marwah, J.S., Kalathil, S., Singh, N., Tuwani, R., and Bagler, G., (2019w). Chinese Steamed Buns (Mantou). https://cosylab.iiitd.edu.in/recipedb/search_recipeInfo/52407.</t>
  </si>
  <si>
    <t>Batra, D., N.D., Upadhyay, U., Kalra†, J.S., Sharma, T., Sharma, A.K., Khanna, D., Marwah, J.S., Kalathil, S., Singh, N., Tuwani, R., and Bagler, G., (2019x). Chinese Take-Out: Chinese Five Spice Powder. https://cosylab.iiitd.edu.in/recipedb/search_recipeInfo/53214.</t>
  </si>
  <si>
    <t>Batra, D., N.D., Upadhyay, U., Kalra†, J.S., Sharma, T., Sharma, A.K., Khanna, D., Marwah, J.S., Kalathil, S., Singh, N., Tuwani, R., and Bagler, G., (2019y). Churrascaria-Style Picanha. https://cosylab.iiitd.edu.in/recipedb/search_recipeInfo/8397.</t>
  </si>
  <si>
    <t>Batra, D., N.D., Upadhyay, U., Kalra†, J.S., Sharma, T., Sharma, A.K., Khanna, D., Marwah, J.S., Kalathil, S., Singh, N., Tuwani, R., and Bagler, G., (2019z). Crispy Vegetable Pakoras. https://cosylab.iiitd.edu.in/recipedb/search_recipeInfo/4180.</t>
  </si>
  <si>
    <t>Batra, D., N.D., Upadhyay, U., Kalra†, J.S., Sharma, T., Sharma, A.K., Khanna, D., Marwah, J.S., Kalathil, S., Singh, N., Tuwani, R., and Bagler, G., (2019aa). Easy Moo Shu Pork. https://cosylab.iiitd.edu.in/recipedb/search_recipeInfo/3103.</t>
  </si>
  <si>
    <t>Batra, D., N.D., Upadhyay, U., Kalra†, J.S., Sharma, T., Sharma, A.K., Khanna, D., Marwah, J.S., Kalathil, S., Singh, N., Tuwani, R., and Bagler, G., (2019ab). Easy Naan Bread. https://cosylab.iiitd.edu.in/recipedb/search_recipeInfo/68413.</t>
  </si>
  <si>
    <t>Batra, D., N.D., Upadhyay, U., Kalra†, J.S., Sharma, T., Sharma, A.K., Khanna, D., Marwah, J.S., Kalathil, S., Singh, N., Tuwani, R., and Bagler, G., (2019ac). Egg Drop Soup I. https://cosylab.iiitd.edu.in/recipedb/search_recipeInfo/2949.</t>
  </si>
  <si>
    <t>Batra, D., N.D., Upadhyay, U., Kalra†, J.S., Sharma, T., Sharma, A.K., Khanna, D., Marwah, J.S., Kalathil, S., Singh, N., Tuwani, R., and Bagler, G., (2019ad). Egg Foo Young. https://cosylab.iiitd.edu.in/recipedb/search_recipeInfo/56524.</t>
  </si>
  <si>
    <t>Batra, D., N.D., Upadhyay, U., Kalra†, J.S., Sharma, T., Sharma, A.K., Khanna, D., Marwah, J.S., Kalathil, S., Singh, N., Tuwani, R., and Bagler, G., (2019ae). Escalivada. https://cosylab.iiitd.edu.in/recipedb/search_recipeInfo/141135.</t>
  </si>
  <si>
    <t>Batra, D., N.D., Upadhyay, U., Kalra†, J.S., Sharma, T., Sharma, A.K., Khanna, D., Marwah, J.S., Kalathil, S., Singh, N., Tuwani, R., and Bagler, G., (2019af). Espinacas con Garbanzos (Spinach with Garbanzo Beans). https://cosylab.iiitd.edu.in/recipedb/search_recipeInfo/13593.</t>
  </si>
  <si>
    <t>Batra, D., N.D., Upadhyay, U., Kalra†, J.S., Sharma, T., Sharma, A.K., Khanna, D., Marwah, J.S., Kalathil, S., Singh, N., Tuwani, R., and Bagler, G., (2019ag). Fortune Cookies II. https://cosylab.iiitd.edu.in/recipedb/search_recipeInfo/17859.</t>
  </si>
  <si>
    <t>Batra, D., N.D., Upadhyay, U., Kalra†, J.S., Sharma, T., Sharma, A.K., Khanna, D., Marwah, J.S., Kalathil, S., Singh, N., Tuwani, R., and Bagler, G., (2019ah). Fresh Homemade Yuba (Tofu Skin). https://cosylab.iiitd.edu.in/recipedb/search_recipeInfo/70443.</t>
  </si>
  <si>
    <t>Batra, D., N.D., Upadhyay, U., Kalra†, J.S., Sharma, T., Sharma, A.K., Khanna, D., Marwah, J.S., Kalathil, S., Singh, N., Tuwani, R., and Bagler, G., (2019ai). Garam Masala Spice Blend. https://cosylab.iiitd.edu.in/recipedb/search_recipeInfo/4635.</t>
  </si>
  <si>
    <t>Batra, D., N.D., Upadhyay, U., Kalra†, J.S., Sharma, T., Sharma, A.K., Khanna, D., Marwah, J.S., Kalathil, S., Singh, N., Tuwani, R., and Bagler, G., (2019aj). Garth's Gazpacho. https://cosylab.iiitd.edu.in/recipedb/search_recipeInfo/140662.</t>
  </si>
  <si>
    <t>Batra, D., N.D., Upadhyay, U., Kalra†, J.S., Sharma, T., Sharma, A.K., Khanna, D., Marwah, J.S., Kalathil, S., Singh, N., Tuwani, R., and Bagler, G., (2019ak). Gary Rhodes - Homemade Crumpets. https://cosylab.iiitd.edu.in/recipedb/search_recipeInfo/102701.</t>
  </si>
  <si>
    <t>Batra, D., N.D., Upadhyay, U., Kalra†, J.S., Sharma, T., Sharma, A.K., Khanna, D., Marwah, J.S., Kalathil, S., Singh, N., Tuwani, R., and Bagler, G., (2019al). German Potato Pancakes - Kartoffelpuffer. https://cosylab.iiitd.edu.in/recipedb/search_recipeInfo/138666.</t>
  </si>
  <si>
    <t>Batra, D., N.D., Upadhyay, U., Kalra†, J.S., Sharma, T., Sharma, A.K., Khanna, D., Marwah, J.S., Kalathil, S., Singh, N., Tuwani, R., and Bagler, G., (2019am). German Red Berry Sauce or Coulis (Rote Grütze). https://cosylab.iiitd.edu.in/recipedb/search_recipeInfo/138022.</t>
  </si>
  <si>
    <t>Batra, D., N.D., Upadhyay, U., Kalra†, J.S., Sharma, T., Sharma, A.K., Khanna, D., Marwah, J.S., Kalathil, S., Singh, N., Tuwani, R., and Bagler, G., (2019an). German Semolina Pudding. https://cosylab.iiitd.edu.in/recipedb/search_recipeInfo/13211.</t>
  </si>
  <si>
    <t>Batra, D., N.D., Upadhyay, U., Kalra†, J.S., Sharma, T., Sharma, A.K., Khanna, D., Marwah, J.S., Kalathil, S., Singh, N., Tuwani, R., and Bagler, G., (2019ao). Green Chutney. https://cosylab.iiitd.edu.in/recipedb/search_recipeInfo/4203.</t>
  </si>
  <si>
    <t>Batra, D., N.D., Upadhyay, U., Kalra†, J.S., Sharma, T., Sharma, A.K., Khanna, D., Marwah, J.S., Kalathil, S., Singh, N., Tuwani, R., and Bagler, G., (2019ap). Guacamole Our Way. https://cosylab.iiitd.edu.in/recipedb/search_recipeInfo/77887.</t>
  </si>
  <si>
    <t>Batra, D., N.D., Upadhyay, U., Kalra†, J.S., Sharma, T., Sharma, A.K., Khanna, D., Marwah, J.S., Kalathil, S., Singh, N., Tuwani, R., and Bagler, G., (2019aq). Healthy Chicken (Or Shrimp, or Pork) Lo Mein. https://cosylab.iiitd.edu.in/recipedb/search_recipeInfo/52294.</t>
  </si>
  <si>
    <t>Batra, D., N.D., Upadhyay, U., Kalra†, J.S., Sharma, T., Sharma, A.K., Khanna, D., Marwah, J.S., Kalathil, S., Singh, N., Tuwani, R., and Bagler, G., (2019ar). Homemade Udon Noodles - Stompin' Your Way to Dinner! https://cosylab.iiitd.edu.in/recipedb/search_recipeInfo/70825.</t>
  </si>
  <si>
    <t>Batra, D., N.D., Upadhyay, U., Kalra†, J.S., Sharma, T., Sharma, A.K., Khanna, D., Marwah, J.S., Kalathil, S., Singh, N., Tuwani, R., and Bagler, G., (2019as). Homemade Corn Tortillas. https://cosylab.iiitd.edu.in/recipedb/search_recipeInfo/83070.</t>
  </si>
  <si>
    <t>Batra, D., N.D., Upadhyay, U., Kalra†, J.S., Sharma, T., Sharma, A.K., Khanna, D., Marwah, J.S., Kalathil, S., Singh, N., Tuwani, R., and Bagler, G., (2019at). Homemade Pasta. https://cosylab.iiitd.edu.in/recipedb/search_recipeInfo/131909.</t>
  </si>
  <si>
    <t>Batra, D., N.D., Upadhyay, U., Kalra†, J.S., Sharma, T., Sharma, A.K., Khanna, D., Marwah, J.S., Kalathil, S., Singh, N., Tuwani, R., and Bagler, G., (2019au). Idli. https://cosylab.iiitd.edu.in/recipedb/search_recipeInfo/67237.</t>
  </si>
  <si>
    <t>Batra, D., N.D., Upadhyay, U., Kalra†, J.S., Sharma, T., Sharma, A.K., Khanna, D., Marwah, J.S., Kalathil, S., Singh, N., Tuwani, R., and Bagler, G., (2019av). Kotlet Schabowy (Polish Breaded Pork Chop). https://cosylab.iiitd.edu.in/recipedb/search_recipeInfo/12816.</t>
  </si>
  <si>
    <t>Batra, D., N.D., Upadhyay, U., Kalra†, J.S., Sharma, T., Sharma, A.K., Khanna, D., Marwah, J.S., Kalathil, S., Singh, N., Tuwani, R., and Bagler, G., (2019aw). Kung Pao Chicken. https://cosylab.iiitd.edu.in/recipedb/search_recipeInfo/52339.</t>
  </si>
  <si>
    <t>Batra, D., N.D., Upadhyay, U., Kalra†, J.S., Sharma, T., Sharma, A.K., Khanna, D., Marwah, J.S., Kalathil, S., Singh, N., Tuwani, R., and Bagler, G., (2019ax). Le Pistou (Vegan Pesto). https://cosylab.iiitd.edu.in/recipedb/search_recipeInfo/111812.</t>
  </si>
  <si>
    <t>Batra, D., N.D., Upadhyay, U., Kalra†, J.S., Sharma, T., Sharma, A.K., Khanna, D., Marwah, J.S., Kalathil, S., Singh, N., Tuwani, R., and Bagler, G., (2019ay). Lentil Dal. https://cosylab.iiitd.edu.in/recipedb/search_recipeInfo/65992.</t>
  </si>
  <si>
    <t>Batra, D., N.D., Upadhyay, U., Kalra†, J.S., Sharma, T., Sharma, A.K., Khanna, D., Marwah, J.S., Kalathil, S., Singh, N., Tuwani, R., and Bagler, G., (2019az). Lingonberry Jam. https://cosylab.iiitd.edu.in/recipedb/search_recipeInfo/9117.</t>
  </si>
  <si>
    <t>Batra, D., N.D., Upadhyay, U., Kalra†, J.S., Sharma, T., Sharma, A.K., Khanna, D., Marwah, J.S., Kalathil, S., Singh, N., Tuwani, R., and Bagler, G., (2019ba). Macarons. https://cosylab.iiitd.edu.in/recipedb/search_recipeInfo/9660.</t>
  </si>
  <si>
    <t>Batra, D., N.D., Upadhyay, U., Kalra†, J.S., Sharma, T., Sharma, A.K., Khanna, D., Marwah, J.S., Kalathil, S., Singh, N., Tuwani, R., and Bagler, G., (2019bb). Migas II. https://cosylab.iiitd.edu.in/recipedb/search_recipeInfo/5909.</t>
  </si>
  <si>
    <t>Batra, D., N.D., Upadhyay, U., Kalra†, J.S., Sharma, T., Sharma, A.K., Khanna, D., Marwah, J.S., Kalathil, S., Singh, N., Tuwani, R., and Bagler, G., (2019bc). Mild Curry Powder. https://cosylab.iiitd.edu.in/recipedb/search_recipeInfo/4523.</t>
  </si>
  <si>
    <t>Batra, D., N.D., Upadhyay, U., Kalra†, J.S., Sharma, T., Sharma, A.K., Khanna, D., Marwah, J.S., Kalathil, S., Singh, N., Tuwani, R., and Bagler, G., (2019bd). Mixed Spice. https://cosylab.iiitd.edu.in/recipedb/search_recipeInfo/136335.</t>
  </si>
  <si>
    <t>Batra, D., N.D., Upadhyay, U., Kalra†, J.S., Sharma, T., Sharma, A.K., Khanna, D., Marwah, J.S., Kalathil, S., Singh, N., Tuwani, R., and Bagler, G., (2019be). Moroccan Pepper Sauce. https://cosylab.iiitd.edu.in/recipedb/search_recipeInfo/50499.</t>
  </si>
  <si>
    <t>Batra, D., N.D., Upadhyay, U., Kalra†, J.S., Sharma, T., Sharma, A.K., Khanna, D., Marwah, J.S., Kalathil, S., Singh, N., Tuwani, R., and Bagler, G., (2019bf). Murg (Chicken) Chaat. https://cosylab.iiitd.edu.in/recipedb/search_recipeInfo/65083.</t>
  </si>
  <si>
    <t>Batra, D., N.D., Upadhyay, U., Kalra†, J.S., Sharma, T., Sharma, A.K., Khanna, D., Marwah, J.S., Kalathil, S., Singh, N., Tuwani, R., and Bagler, G., (2019bg). Non-fat Paneer. https://cosylab.iiitd.edu.in/recipedb/search_recipeInfo/65861.</t>
  </si>
  <si>
    <t>Batra, D., N.D., Upadhyay, U., Kalra†, J.S., Sharma, T., Sharma, A.K., Khanna, D., Marwah, J.S., Kalathil, S., Singh, N., Tuwani, R., and Bagler, G., (2019bh). Panellets - Catalan Potato Cookies. https://cosylab.iiitd.edu.in/recipedb/search_recipeInfo/13552.</t>
  </si>
  <si>
    <t>Batra, D., N.D., Upadhyay, U., Kalra†, J.S., Sharma, T., Sharma, A.K., Khanna, D., Marwah, J.S., Kalathil, S., Singh, N., Tuwani, R., and Bagler, G., (2019bi). Papas Arrugadas. https://cosylab.iiitd.edu.in/recipedb/search_recipeInfo/142017.</t>
  </si>
  <si>
    <t>Batra, D., N.D., Upadhyay, U., Kalra†, J.S., Sharma, T., Sharma, A.K., Khanna, D., Marwah, J.S., Kalathil, S., Singh, N., Tuwani, R., and Bagler, G., (2019bj). Paulista Churrasco. https://cosylab.iiitd.edu.in/recipedb/search_recipeInfo/93447.</t>
  </si>
  <si>
    <t>Batra, D., N.D., Upadhyay, U., Kalra†, J.S., Sharma, T., Sharma, A.K., Khanna, D., Marwah, J.S., Kalathil, S., Singh, N., Tuwani, R., and Bagler, G., (2019bk). Pelmeni (Siberian Ravioli). https://cosylab.iiitd.edu.in/recipedb/search_recipeInfo/100430.</t>
  </si>
  <si>
    <t>Batra, D., N.D., Upadhyay, U., Kalra†, J.S., Sharma, T., Sharma, A.K., Khanna, D., Marwah, J.S., Kalathil, S., Singh, N., Tuwani, R., and Bagler, G., (2019bl). Perfect Flour Tortillas. https://cosylab.iiitd.edu.in/recipedb/search_recipeInfo/78603.</t>
  </si>
  <si>
    <t>Batra, D., N.D., Upadhyay, U., Kalra†, J.S., Sharma, T., Sharma, A.K., Khanna, D., Marwah, J.S., Kalathil, S., Singh, N., Tuwani, R., and Bagler, G., (2019bm). Pico De Gallo. https://cosylab.iiitd.edu.in/recipedb/search_recipeInfo/77887.</t>
  </si>
  <si>
    <t>Batra, D., N.D., Upadhyay, U., Kalra†, J.S., Sharma, T., Sharma, A.K., Khanna, D., Marwah, J.S., Kalathil, S., Singh, N., Tuwani, R., and Bagler, G., (2019bn). Perfect, Quick and Easy Basmati Rice. https://cosylab.iiitd.edu.in/recipedb/search_recipeInfo/63772.</t>
  </si>
  <si>
    <t>Batra, D., N.D., Upadhyay, U., Kalra†, J.S., Sharma, T., Sharma, A.K., Khanna, D., Marwah, J.S., Kalathil, S., Singh, N., Tuwani, R., and Bagler, G., (2019bo). Pide (Turkish Flat Cake). https://cosylab.iiitd.edu.in/recipedb/search_recipeInfo/69945.</t>
  </si>
  <si>
    <t>Batra, D., N.D., Upadhyay, U., Kalra†, J.S., Sharma, T., Sharma, A.K., Khanna, D., Marwah, J.S., Kalathil, S., Singh, N., Tuwani, R., and Bagler, G., (2019bp). Pinchitos Morunos. https://cosylab.iiitd.edu.in/recipedb/search_recipeInfo/140704.</t>
  </si>
  <si>
    <t>Batra, D., N.D., Upadhyay, U., Kalra†, J.S., Sharma, T., Sharma, A.K., Khanna, D., Marwah, J.S., Kalathil, S., Singh, N., Tuwani, R., and Bagler, G., (2019bq). Polish Kopytkami Potato Dumplings. https://cosylab.iiitd.edu.in/recipedb/search_recipeInfo/133365.</t>
  </si>
  <si>
    <t>Batra, D., N.D., Upadhyay, U., Kalra†, J.S., Sharma, T., Sharma, A.K., Khanna, D., Marwah, J.S., Kalathil, S., Singh, N., Tuwani, R., and Bagler, G., (2019br). Pork Chalupas. https://cosylab.iiitd.edu.in/recipedb/search_recipeInfo/6977.</t>
  </si>
  <si>
    <t>Batra, D., N.D., Upadhyay, U., Kalra†, J.S., Sharma, T., Sharma, A.K., Khanna, D., Marwah, J.S., Kalathil, S., Singh, N., Tuwani, R., and Bagler, G., (2019bs). Potato Bonda (Spicy Potato Balls). https://cosylab.iiitd.edu.in/recipedb/search_recipeInfo/4189.</t>
  </si>
  <si>
    <t>Batra, D., N.D., Upadhyay, U., Kalra†, J.S., Sharma, T., Sharma, A.K., Khanna, D., Marwah, J.S., Kalathil, S., Singh, N., Tuwani, R., and Bagler, G., (2019bt). Quick Scallion Pancakes. https://cosylab.iiitd.edu.in/recipedb/search_recipeInfo/51828.</t>
  </si>
  <si>
    <t>Batra, D., N.D., Upadhyay, U., Kalra†, J.S., Sharma, T., Sharma, A.K., Khanna, D., Marwah, J.S., Kalathil, S., Singh, N., Tuwani, R., and Bagler, G., (2019bu). Quick Whole Wheat Chapati. https://cosylab.iiitd.edu.in/recipedb/search_recipeInfo/4516.</t>
  </si>
  <si>
    <t>Batra, D., N.D., Upadhyay, U., Kalra†, J.S., Sharma, T., Sharma, A.K., Khanna, D., Marwah, J.S., Kalathil, S., Singh, N., Tuwani, R., and Bagler, G., (2019bv). Ratatouille. https://cosylab.iiitd.edu.in/recipedb/search_recipeInfo/111661.</t>
  </si>
  <si>
    <t>Batra, D., N.D., Upadhyay, U., Kalra†, J.S., Sharma, T., Sharma, A.K., Khanna, D., Marwah, J.S., Kalathil, S., Singh, N., Tuwani, R., and Bagler, G., (2019bw). Red Kidney Beans (Rajma). https://cosylab.iiitd.edu.in/recipedb/search_recipeInfo/4491.</t>
  </si>
  <si>
    <t>Batra, D., N.D., Upadhyay, U., Kalra†, J.S., Sharma, T., Sharma, A.K., Khanna, D., Marwah, J.S., Kalathil, S., Singh, N., Tuwani, R., and Bagler, G., (2019bx). Rievkooche or Reibekuchen (Cologne Style Potato Pancakes). https://cosylab.iiitd.edu.in/recipedb/search_recipeInfo/137287.</t>
  </si>
  <si>
    <t>Batra, D., N.D., Upadhyay, U., Kalra†, J.S., Sharma, T., Sharma, A.K., Khanna, D., Marwah, J.S., Kalathil, S., Singh, N., Tuwani, R., and Bagler, G., (2019by). Russian Berry Custard (Kissel). https://cosylab.iiitd.edu.in/recipedb/search_recipeInfo/100635.</t>
  </si>
  <si>
    <t>Batra, D., N.D., Upadhyay, U., Kalra†, J.S., Sharma, T., Sharma, A.K., Khanna, D., Marwah, J.S., Kalathil, S., Singh, N., Tuwani, R., and Bagler, G., (2019bz). Salsa Verde Pork. https://cosylab.iiitd.edu.in/recipedb/search_recipeInfo/5969.</t>
  </si>
  <si>
    <t>Batra, D., N.D., Upadhyay, U., Kalra†, J.S., Sharma, T., Sharma, A.K., Khanna, D., Marwah, J.S., Kalathil, S., Singh, N., Tuwani, R., and Bagler, G., (2019ca). Sambar. https://cosylab.iiitd.edu.in/recipedb/search_recipeInfo/4374.</t>
  </si>
  <si>
    <t>Batra, D., N.D., Upadhyay, U., Kalra†, J.S., Sharma, T., Sharma, A.K., Khanna, D., Marwah, J.S., Kalathil, S., Singh, N., Tuwani, R., and Bagler, G., (2019cb). Samosa Chickpea. https://cosylab.iiitd.edu.in/recipedb/search_recipeInfo/66044.</t>
  </si>
  <si>
    <t>Batra, D., N.D., Upadhyay, U., Kalra†, J.S., Sharma, T., Sharma, A.K., Khanna, D., Marwah, J.S., Kalathil, S., Singh, N., Tuwani, R., and Bagler, G., (2019cc). Semolina and Sesame Grissini (Breadsticks). https://cosylab.iiitd.edu.in/recipedb/search_recipeInfo/126911.</t>
  </si>
  <si>
    <t>Batra, D., N.D., Upadhyay, U., Kalra†, J.S., Sharma, T., Sharma, A.K., Khanna, D., Marwah, J.S., Kalathil, S., Singh, N., Tuwani, R., and Bagler, G., (2019cd). Sicilian Pizza Sauce - Noble Roman Copycat. https://cosylab.iiitd.edu.in/recipedb/search_recipeInfo/128924.</t>
  </si>
  <si>
    <t>Batra, D., N.D., Upadhyay, U., Kalra†, J.S., Sharma, T., Sharma, A.K., Khanna, D., Marwah, J.S., Kalathil, S., Singh, N., Tuwani, R., and Bagler, G., (2019ce). Simple Mediterranean Sofrito. https://cosylab.iiitd.edu.in/recipedb/search_recipeInfo/142087.</t>
  </si>
  <si>
    <t>Batra, D., N.D., Upadhyay, U., Kalra†, J.S., Sharma, T., Sharma, A.K., Khanna, D., Marwah, J.S., Kalathil, S., Singh, N., Tuwani, R., and Bagler, G., (2019cf). Special Peanut Butter Sandwich. https://cosylab.iiitd.edu.in/recipedb/search_recipeInfo/145837.</t>
  </si>
  <si>
    <t>Batra, D., N.D., Upadhyay, U., Kalra†, J.S., Sharma, T., Sharma, A.K., Khanna, D., Marwah, J.S., Kalathil, S., Singh, N., Tuwani, R., and Bagler, G., (2019cg). Sweet Dosa. https://cosylab.iiitd.edu.in/recipedb/search_recipeInfo/66658.</t>
  </si>
  <si>
    <t>Batra, D., N.D., Upadhyay, U., Kalra†, J.S., Sharma, T., Sharma, A.K., Khanna, D., Marwah, J.S., Kalathil, S., Singh, N., Tuwani, R., and Bagler, G., (2019ch). Thai Coconut-Mango Sticky Rice. https://cosylab.iiitd.edu.in/recipedb/search_recipeInfo/53816.</t>
  </si>
  <si>
    <t>Batra, D., N.D., Upadhyay, U., Kalra†, J.S., Sharma, T., Sharma, A.K., Khanna, D., Marwah, J.S., Kalathil, S., Singh, N., Tuwani, R., and Bagler, G., (2019ci). Torrijas- Spanish French Toast. https://cosylab.iiitd.edu.in/recipedb/search_recipeInfo/140602.</t>
  </si>
  <si>
    <t>Batra, D., N.D., Upadhyay, U., Kalra†, J.S., Sharma, T., Sharma, A.K., Khanna, D., Marwah, J.S., Kalathil, S., Singh, N., Tuwani, R., and Bagler, G., (2019cj). Yukgaejang (Korean Spicy Beef Soup). https://cosylab.iiitd.edu.in/recipedb/search_recipeInfo/69122.</t>
  </si>
  <si>
    <t>Bergthaller, W., Witt, W., and Goldau, H.-P. (1999). Potato Starch Technology. Starch - Stärke 51 (7), 235-242.</t>
  </si>
  <si>
    <t>Blumenthal, H. (2011). Triple-Cooked Chips. https://www.epicurious.com/recipes/food/views/triple-cooked-chips-368789.</t>
  </si>
  <si>
    <t>Bouchon, P. (2009). Chapter 5 Understanding Oil Absorption During Deep‐Fat Frying. In Advances in Food and Nutrition Research, (Academic Press), pp. 209-234.</t>
  </si>
  <si>
    <t>British Broadcasting Corporation (2022). Chicken jalfrezi. https://www.bbcgoodfood.com/recipes/chicken-jalfrezi.</t>
  </si>
  <si>
    <t>Browning, D. (2020). Quindim (Brazilian Coconut Egg Custard). https://www.easyanddelish.com/quindim-quindao/.</t>
  </si>
  <si>
    <t>Chris, B. (2022). Easy No Knead Ramazan Pidesi: Turkish Pide Recipe. https://merryboosters.com/easy-no-knead-ramazan-pidesi/.</t>
  </si>
  <si>
    <t>Darlene (2014). Pé-De-Moleque (Peanut and Caramel Candy). https://www.internationalcuisine.com/peanut-and-caramel-candy/.</t>
  </si>
  <si>
    <t>De Brito, G.F., McGrath, S.R., Holman, B.W.B., Friend, M.A., Fowler, S.M., van de Ven, R.J., and Hopkins, D.L. (2016). The effect of forage type on lamb carcass traits, meat quality and sensory traits. Meat Science 119, 95-101.</t>
  </si>
  <si>
    <t>Echols, B. (2022). Mojo de Ajo. https://www.allrecipes.com/recipe/143624/mojo-de-ajo/.</t>
  </si>
  <si>
    <t>Edwina (2020). Chinese Sesame Flatbread (Shaobing) - Taiwanese Traditional Breakfast Style. https://cookinginchinglish.com/chinese-sesame-flatbread-shaobing/.</t>
  </si>
  <si>
    <t>Emmymade (2021). Pastila – How to Turn Apples Into Marshmallows. https://www.emmymade.com/pastila-how-to-turn-apples-into-marshmallows/.</t>
  </si>
  <si>
    <t>Food (2022). Poutine Rapee. https://www.food.com/recipe/poutine-rapee-123966.</t>
  </si>
  <si>
    <t>Food Network (2022). Wagoners' Rice: Arroz Carreteiro. https://www.foodnetwork.com/recipes/wagoners-rice-arroz-carreteiro-recipe-1914620.</t>
  </si>
  <si>
    <t>Habeebrakuman, R., Kaki, S.S., Bethala Lakshmi Anu, P.D., Maloo, S., Vellanki, B., and Mallampalli Sri Lakshmi, K. (2019). Influence of flour type on physico-chemical characteristics during deep frying. Journal of food science and technology 56 (7), 3471-3480.</t>
  </si>
  <si>
    <t>Haun, M. (2021). Best Padron Peppers Recipe – How To Cook Pimientos De Padron. https://spanishsabores.com/best-padron-peppers-recipe-how-to-prepare-spanish-pimientos-de-padron/.</t>
  </si>
  <si>
    <t>Heberle, M.O. (2005). Polish Cooking: Updated Edition (Penguin Publishing Group).</t>
  </si>
  <si>
    <t>Hyosun (2010). Kongguksu (Chilled Soy Milk Noodle Soup). https://www.koreanbapsang.com/kongguksu-chilled-soy-milk-noodle-soup/.</t>
  </si>
  <si>
    <t>Hyosun (2020). Samgyupsal Gui (Grilled Pork Belly). https://www.koreanbapsang.com/samgyupsal-gui-grilled-pork-belly-and/.</t>
  </si>
  <si>
    <t>Inglett, G. (2012). Tropical Food: Chemistry and Nutrition V2 (Elsevier Science).</t>
  </si>
  <si>
    <t>JinJoo (2019). How to make Acorn Jelly (Dotorimuk). https://kimchimari.com/acorn-jelly-dotorimuk/.</t>
  </si>
  <si>
    <t>Judy (2018). Coconut peanut mochi. https://thewoksoflife.com/peanut-mochi-coconut/.</t>
  </si>
  <si>
    <t>Judy (2019). Tomato Egg Drop Soup. https://thewoksoflife.com/tomato-egg-drop-soup/.</t>
  </si>
  <si>
    <t>Kancigor, J.B. (2007). Cooking Jewish: 532 Great Recipes from the Rabinowitz Family (Workman Publishing Company).</t>
  </si>
  <si>
    <t>Kang, M., and Priyadarshan, P.M. (2008). Breeding Major Food Staples (Wiley).</t>
  </si>
  <si>
    <t>Katz, S.E. (2021). Sandor Katz’s Fermentation Journeys: Recipes, Techniques, and Traditions from around the World (Chelsea Green Publishing).</t>
  </si>
  <si>
    <t>Kim, S., and Wharton, R. (2018). Korean Home Cooking: Classic and Modern Recipes (ABRAMS).</t>
  </si>
  <si>
    <t>Kitchen, L. (2012). Turkey: More than 100 Recipes, with Tales from the Road (Chronicle Books LLC).</t>
  </si>
  <si>
    <t>Klesta, K. (2022). Sweet Homemade Polish Budyń Recipe [Vanilla or Chocolate]. https://polishfoodies.com/polish-budyn-recipe-pudding/.</t>
  </si>
  <si>
    <t>Koehler, J., and Miyazaki, K.J. (2013). Spain: Recipes and Traditions from the Verdant Hills of the Basque Country to the Coastal Waters of Andalucia (Chronicle Books).</t>
  </si>
  <si>
    <t>L., E. (2020). Macanese African Chicken Galinha à Africana. https://www.thehongkongcookery.com/2020/06/macanese-african-chicken.html.</t>
  </si>
  <si>
    <t>LCAfood-conference (2007a). Flour and oat flakes. http://www.lcafood.dk/.</t>
  </si>
  <si>
    <t>LCAfood-conference (2007b). Living cattle ex farm. http://www.lcafood.dk/.</t>
  </si>
  <si>
    <t>LCAfood-conference (2007c). Living chicken ex farm. http://www.lcafood.dk/.</t>
  </si>
  <si>
    <t>LCAfood-conference (2007d). Living pig ex farm. http://www.lcafood.dk/.</t>
  </si>
  <si>
    <t>LCAfood-conference (2007e). Sugar (sukker). http://www.lcafood.dk/.</t>
  </si>
  <si>
    <t>LCAfood-conference (2007f). Vegetable oil. http://www.lcafood.dk/.</t>
  </si>
  <si>
    <t>Leo, M. (2021). Sourdough Pizza Romana. https://food52.com/recipes/84232-sourdough-pizza-romana-recipe.</t>
  </si>
  <si>
    <t>Liagre, L. (2022). Casabe. https://www.196flavors.com/casabe/.</t>
  </si>
  <si>
    <t>Lisa Sierra, T.S. (2021). Spanish Roast Lamb (Cordero Asado or Lechazo). https://www.thespruceeats.com/spanish-roast-lamb-recipe-3083332.</t>
  </si>
  <si>
    <t>Lois (2017). Kotlety Z Piersi Kurczaka (Chicken Cutlet). https://polishhousewife.com/kotlety-z-piersi-kurczaka-chicken-cutlet/.</t>
  </si>
  <si>
    <t>Lois (2018). Kluski Śląskie Silesian Dumplings. https://polishhousewife.com/kluski-slaskie-silesian-dumplings/.</t>
  </si>
  <si>
    <t>Maangchi. (2015). Maangchi's Real Korean Cooking: Authentic Dishes for the Home Cook (HarperCollins).</t>
  </si>
  <si>
    <t>Madame Figaro (2022). Sirop de Liège. https://madame.lefigaro.fr/recettes/sirop-de-liege-140111-200223.</t>
  </si>
  <si>
    <t>Marcel Paa (2020). St. Gallen bread- with overnight proofing. https://www.marcelpaa.com/rezepte/st-galler-brot/.</t>
  </si>
  <si>
    <t>Marvellina (2022). Easy putu mayam / putu mayang (idiyappam). https://whattocooktoday.com/easy-putu-mayam.html.</t>
  </si>
  <si>
    <t>Master Cook (2020). Blueberry soup. https://www.mastercook.com/app/Recipe/WebRecipeDetails?recipeId=23079059.</t>
  </si>
  <si>
    <t>Moore, J.A., Poore, M.H., and Luginbuhl, J.-M. (2002). By-product feeds for meat goats: Effects on digestibility, ruminal environment, and carcass characteristics. Journal of Animal Science 80 (7), 1752-1758.</t>
  </si>
  <si>
    <t>Moreau, R.A., Johnston, D.B., and Hicks, K.B. (2005). The influence of moisture content and cooking on the screw pressing and prepressing of corn oil from corn germ. Journal of the American Oil Chemists' Society 82 (11), 851-854.</t>
  </si>
  <si>
    <t>Moufida, S.d., and Marzouk, B. (2003). Biochemical characterization of blood orange, sweet orange, lemon, bergamot and bitter orange. Phytochemistry 62 (8), 1283-1289.</t>
  </si>
  <si>
    <t>Mowbray, F.-W., El-Masri (2018). Univariate Outliers: A Conceptual Overview for the Nurse Researcher. Canadian Journa of Nursing Research.</t>
  </si>
  <si>
    <t>Mowrey, A., and Spain, J.N. (1999). Results of a Nationwide Survey to Determine Feedstuffs Fed to Lactating Dairy Cows. Journal of Dairy Science 82 (2), 445-451.</t>
  </si>
  <si>
    <t>Nussinovitch, A., and Hirashima, M. (2013). Cooking Innovations: Using Hydrocolloids for Thickening, Gelling, and Emulsification (CRC Press).</t>
  </si>
  <si>
    <t>Ojakangas, B. (2020). The Soup and Bread Cookbook (University of Minnesota Press).</t>
  </si>
  <si>
    <t>Pedreschi, F. (2009). Chapter 11 - Fried and Dehydrated Potato Products. In Advances in Potato Chemistry and Technology, J. Singh, and L. Kaur, eds. (Academic Press), pp. 319-337.</t>
  </si>
  <si>
    <t>Pimentel, W.D., Krummel, J., Kutzman, J., (1975). Energy and Land Constraints in Food Protein Production. 190, 754-761.</t>
  </si>
  <si>
    <t>Rai, R. (2000). Curry, Curry, Curry (Penguin Books Limited).</t>
  </si>
  <si>
    <t>Raines, A.S. (2019). Rice. Noodles. Yum.: Everyone's Favorite Southeast Asian Dishes (Page Street Publishing).</t>
  </si>
  <si>
    <t>Receta Venezolana (2022). Arroz Con Huevo. https://www.recetavenezolana.com/arroz-a-la-cubana-arroz-con-huevo/.</t>
  </si>
  <si>
    <t>Robinson , G.R.W.W., Giulia Conchedda, Thomas P. Van Boeckel, Valentina Ercoli, Elisa Palamara, Giuseppina Cinardi, Laura D'Aietti, Simon I. Hay, Marius Gilbert (2014). Mapping the Global Distribution of Livestock. PLoS ONE 9 (5).</t>
  </si>
  <si>
    <t>Rolek, B. (2022). Polish Kogel Mogel. https://www.thespruceeats.com/polish-eggnog-kogel-mogel-recipe-1135662.</t>
  </si>
  <si>
    <t>Rountable on Sustainable Palm Oil (2022). RSPO Certification.</t>
  </si>
  <si>
    <t>Russell A. Mittermeier, P.R.G., Michael Hoffman, John Pilgrim, Thomas Brooks, Cristina Goettsch Mittermeier, John Lamoreux, and Gustavo A. B. da Fonseca (2010). Hotspots Revisited: Earth's Biologically Richest and Most Endangered Ecoregions. https://databasin.org/datasets/e5e1b415498249d0b511b0eef8625c12/.</t>
  </si>
  <si>
    <t>S., H. The differences of using white sugar, light brown sugar, or dark brown sugar when baking a chocolate chip cookie recipe.</t>
  </si>
  <si>
    <t>Sean (2022). Papadum. https://recipeland.com/recipe/v/papadum-50381.</t>
  </si>
  <si>
    <t>Shahwar, M.K., El-Ghorab, A.H., Anjum, F.M., Butt, M.S., Hussain, S., and Nadeem, M. (2012). Characterization of Coriander (Coriandrum sativum L.) Seeds and Leaves: Volatile and Non Volatile Extracts. International Journal of Food Properties 15 (4), 736-747.</t>
  </si>
  <si>
    <t>Sloan, B., and Weaver, J. (2014). Great Burgers: Mouthwatering Recipes (Chronicle Books LLC).</t>
  </si>
  <si>
    <t>Solaiman, S.G. (2010). Goat Science and Production (Blackwell Publishing).</t>
  </si>
  <si>
    <t>Solomon, K., and Martin, J. (2009). Jam It, Pickle It, Cure It: And Other Cooking Projects (Ten Speed Press).</t>
  </si>
  <si>
    <t>Swasthi (2021). Masala Dosa Recipe. https://www.indianhealthyrecipes.com/masala-dosa-recipe/.</t>
  </si>
  <si>
    <t>TasteAtlas (2022). Authentic Mala Sauce Recipe. https://www.tasteatlas.com/mala-sauce/recipe.</t>
  </si>
  <si>
    <t>The Cooking Foodie (2019). Fried Milk Recipe (Spanish Leche Frita Dessert). https://www.thecookingfoodie.com/recipe/Fried-milk-Recipe.</t>
  </si>
  <si>
    <t>The New York Times (2022). Penne all'Arrabbiata. https://cooking.nytimes.com/recipes/1015236-penne-allarrabbiata.</t>
  </si>
  <si>
    <t>thermomix (2022a). Apfelmus. https://cookidoo.com.cn/recipes/recipe/en-CN/r437680.</t>
  </si>
  <si>
    <t>thermomix (2022b). Pan de barra. https://cookidoo.com.cn/recipes/recipe/en-CN/r120065.</t>
  </si>
  <si>
    <t>thermomix (2022c). Pellkartoffeln (im Varoma). https://cookidoo.co.uk/recipes/recipe/en-GB/r335473.</t>
  </si>
  <si>
    <t>thermomix (2022d). Walliser Roggenbrot. https://cookidoo.com.cn/recipes/recipe/en-CN/r341691.</t>
  </si>
  <si>
    <t>Toit, H.M., WA van Niekerk (2014). Direct methane and nitrous oxide emissions of South African dairy and beef cattle. South African Journal of Animal Science 43 (3).</t>
  </si>
  <si>
    <t>Tonje (2021). Stoemp - Belgian Mashed Potatoes with Vegetables. https://www.hintofhealthy.com/stoemp-belgian-mashed-potatoes-with-vegetables/#recipe.</t>
  </si>
  <si>
    <t>Tsuji, S., Fisher, M.F.K., Reichl, R., and Tsuji, Y. (2021). Japanese Cooking: A Simple Art (Kodansha USA).</t>
  </si>
  <si>
    <t>U.S. Department of Agriculture (1992). Weights, Measures, and Conversion Factors for Agricultural Commodities and Their Products. https://www.ers.usda.gov/webdocs/publications/41880/33132_ah697_002.pdf.</t>
  </si>
  <si>
    <t>Walker, H. (1993). Look and Feel: Studies in Texture, Appearance and Incidental Characteristics of Food : Proceedings of the Oxford Symposium on Food and Cookery (Oxford Symposium).</t>
  </si>
  <si>
    <t>Winston, S. (2009). The Spanish Table: Traditional Recipes and Wine Pairings from Spain and Portugal (Gibbs Smith).</t>
  </si>
  <si>
    <t>Wint, T.R. (2007). Gridded livestock of the world 2007 (Food and Agricultural Organization).</t>
  </si>
  <si>
    <t>Wong, M. (2020). Chinese Black Sesame Soup (or Paste). https://www.curiouscuisiniere.com/black-sesame-soup-paste/.</t>
  </si>
  <si>
    <t>Woo, J., Kwok, T., Leung, J., and Tang, N. (2009). Dietary intake, blood pressure and osteoporosis. Journal of Human Hypertension 23 (7), 451-455.</t>
  </si>
  <si>
    <t>Yuko, N. (2020). Bento: Over 50 Make-Ahead, Delicious Box Lunches (Race Point Publishing).</t>
  </si>
  <si>
    <t>YumChina (2022). Homemade Pork Floss- RouSong. https://www.yumofchina.com/homemade-pork-flo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
    <numFmt numFmtId="165" formatCode="0.000"/>
    <numFmt numFmtId="166" formatCode="0.0000"/>
    <numFmt numFmtId="167" formatCode="0.00000"/>
  </numFmts>
  <fonts count="17">
    <font>
      <sz val="11"/>
      <color theme="1"/>
      <name val="Calibri"/>
      <family val="2"/>
      <scheme val="minor"/>
    </font>
    <font>
      <u/>
      <sz val="11"/>
      <color theme="10"/>
      <name val="Calibri"/>
      <family val="2"/>
      <scheme val="minor"/>
    </font>
    <font>
      <sz val="8"/>
      <color theme="1"/>
      <name val="Segoe UI"/>
      <family val="2"/>
    </font>
    <font>
      <sz val="9"/>
      <color rgb="FF292929"/>
      <name val="Muli"/>
    </font>
    <font>
      <sz val="11"/>
      <color rgb="FF333333"/>
      <name val="Source Sans Pro"/>
      <family val="2"/>
    </font>
    <font>
      <b/>
      <sz val="11"/>
      <color theme="1"/>
      <name val="Calibri"/>
      <family val="2"/>
      <scheme val="minor"/>
    </font>
    <font>
      <sz val="11"/>
      <name val="Calibri"/>
      <family val="2"/>
      <scheme val="minor"/>
    </font>
    <font>
      <sz val="11"/>
      <color rgb="FFFF0000"/>
      <name val="Calibri"/>
      <family val="2"/>
      <scheme val="minor"/>
    </font>
    <font>
      <sz val="11"/>
      <color theme="1"/>
      <name val="Times New Roman"/>
      <family val="1"/>
    </font>
    <font>
      <sz val="8"/>
      <name val="Calibri"/>
      <family val="2"/>
      <scheme val="minor"/>
    </font>
    <font>
      <sz val="12"/>
      <color rgb="FF292929"/>
      <name val="Calibri"/>
      <family val="2"/>
      <scheme val="minor"/>
    </font>
    <font>
      <sz val="12"/>
      <color theme="1"/>
      <name val="Calibri"/>
      <family val="2"/>
      <scheme val="minor"/>
    </font>
    <font>
      <sz val="11"/>
      <color rgb="FF333333"/>
      <name val="Calibri"/>
      <family val="2"/>
      <scheme val="minor"/>
    </font>
    <font>
      <sz val="11"/>
      <color rgb="FF292929"/>
      <name val="Calibri"/>
      <family val="2"/>
      <scheme val="minor"/>
    </font>
    <font>
      <sz val="9"/>
      <color rgb="FF292929"/>
      <name val="Calibri"/>
      <family val="2"/>
      <scheme val="minor"/>
    </font>
    <font>
      <sz val="9"/>
      <color theme="1"/>
      <name val="Times New Roman"/>
      <family val="1"/>
    </font>
    <font>
      <b/>
      <sz val="11"/>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3">
    <xf numFmtId="0" fontId="0" fillId="0" borderId="0"/>
    <xf numFmtId="0" fontId="1" fillId="0" borderId="0" applyNumberFormat="0" applyFill="0" applyBorder="0" applyAlignment="0" applyProtection="0"/>
    <xf numFmtId="0" fontId="5" fillId="0" borderId="1"/>
  </cellStyleXfs>
  <cellXfs count="68">
    <xf numFmtId="0" fontId="0" fillId="0" borderId="0" xfId="0"/>
    <xf numFmtId="0" fontId="0" fillId="0" borderId="0" xfId="0" applyFill="1" applyAlignment="1"/>
    <xf numFmtId="2" fontId="0" fillId="0" borderId="0" xfId="0" applyNumberFormat="1"/>
    <xf numFmtId="0" fontId="8" fillId="0" borderId="0" xfId="0" applyFont="1" applyFill="1" applyAlignment="1">
      <alignment horizontal="center"/>
    </xf>
    <xf numFmtId="0" fontId="0" fillId="0" borderId="0" xfId="0" applyNumberFormat="1" applyFill="1"/>
    <xf numFmtId="0" fontId="0" fillId="0" borderId="0" xfId="0" applyFill="1" applyAlignment="1">
      <alignment wrapText="1"/>
    </xf>
    <xf numFmtId="0" fontId="0" fillId="0" borderId="0" xfId="0" applyFill="1"/>
    <xf numFmtId="2" fontId="0" fillId="0" borderId="0" xfId="0" applyNumberFormat="1" applyFill="1" applyAlignment="1">
      <alignment horizontal="right"/>
    </xf>
    <xf numFmtId="2" fontId="0" fillId="0" borderId="0" xfId="0" applyNumberFormat="1" applyFill="1"/>
    <xf numFmtId="0" fontId="0" fillId="0" borderId="0" xfId="0" applyFont="1" applyFill="1"/>
    <xf numFmtId="0" fontId="12" fillId="0" borderId="0" xfId="0" applyFont="1" applyFill="1" applyAlignment="1">
      <alignment horizontal="left" vertical="center" wrapText="1" indent="1"/>
    </xf>
    <xf numFmtId="0" fontId="13" fillId="0" borderId="0" xfId="0" applyFont="1" applyFill="1" applyBorder="1" applyAlignment="1">
      <alignment horizontal="left" vertical="center" wrapText="1" indent="1"/>
    </xf>
    <xf numFmtId="2" fontId="0" fillId="0" borderId="0" xfId="0" applyNumberFormat="1" applyFill="1" applyAlignment="1">
      <alignment horizontal="left"/>
    </xf>
    <xf numFmtId="16" fontId="0" fillId="0" borderId="0" xfId="0" applyNumberFormat="1" applyFill="1"/>
    <xf numFmtId="2" fontId="0" fillId="0" borderId="0" xfId="0" applyNumberFormat="1" applyFont="1" applyFill="1" applyAlignment="1">
      <alignment horizontal="right"/>
    </xf>
    <xf numFmtId="2" fontId="0" fillId="0" borderId="0" xfId="0" applyNumberFormat="1" applyFont="1" applyFill="1"/>
    <xf numFmtId="2" fontId="0" fillId="0" borderId="0" xfId="0" applyNumberFormat="1" applyFill="1" applyAlignment="1"/>
    <xf numFmtId="0" fontId="6" fillId="0" borderId="0" xfId="0" applyFont="1" applyFill="1" applyAlignment="1">
      <alignment horizontal="left"/>
    </xf>
    <xf numFmtId="0" fontId="0" fillId="0" borderId="0" xfId="0" applyFill="1" applyAlignment="1">
      <alignment horizontal="right"/>
    </xf>
    <xf numFmtId="0" fontId="14" fillId="0" borderId="0" xfId="0" applyFont="1" applyFill="1" applyAlignment="1">
      <alignment horizontal="left" vertical="center" wrapText="1" indent="1"/>
    </xf>
    <xf numFmtId="0" fontId="11" fillId="0" borderId="0" xfId="0" applyFont="1" applyFill="1" applyAlignment="1">
      <alignment horizontal="left" wrapText="1"/>
    </xf>
    <xf numFmtId="0" fontId="0" fillId="0" borderId="0" xfId="0" applyFont="1" applyFill="1" applyAlignment="1">
      <alignment horizontal="left"/>
    </xf>
    <xf numFmtId="12" fontId="0" fillId="0" borderId="0" xfId="0" applyNumberFormat="1" applyFill="1"/>
    <xf numFmtId="0" fontId="6" fillId="0" borderId="0" xfId="0" applyFont="1" applyFill="1"/>
    <xf numFmtId="0" fontId="0" fillId="0" borderId="0" xfId="0" applyFont="1" applyFill="1" applyAlignment="1">
      <alignment horizontal="left" wrapText="1"/>
    </xf>
    <xf numFmtId="2" fontId="0" fillId="0" borderId="0" xfId="0" applyNumberFormat="1" applyFont="1" applyFill="1" applyAlignment="1">
      <alignment horizontal="left"/>
    </xf>
    <xf numFmtId="0" fontId="13" fillId="0" borderId="0" xfId="0" applyFont="1" applyFill="1" applyAlignment="1">
      <alignment horizontal="left"/>
    </xf>
    <xf numFmtId="0" fontId="0" fillId="0" borderId="0" xfId="0" applyNumberFormat="1" applyFill="1" applyAlignment="1">
      <alignment wrapText="1"/>
    </xf>
    <xf numFmtId="2" fontId="0" fillId="0" borderId="0" xfId="0" applyNumberFormat="1" applyFill="1" applyAlignment="1">
      <alignment wrapText="1"/>
    </xf>
    <xf numFmtId="0" fontId="2" fillId="0" borderId="0" xfId="0" applyFont="1" applyFill="1" applyAlignment="1">
      <alignment horizontal="left" vertical="center" wrapText="1"/>
    </xf>
    <xf numFmtId="0" fontId="0" fillId="0" borderId="0" xfId="0" applyFont="1" applyFill="1" applyAlignment="1">
      <alignment horizontal="left" vertical="center" wrapText="1"/>
    </xf>
    <xf numFmtId="2" fontId="2" fillId="0" borderId="0" xfId="0" applyNumberFormat="1" applyFont="1" applyFill="1" applyAlignment="1">
      <alignment horizontal="left" vertical="center" wrapText="1"/>
    </xf>
    <xf numFmtId="0" fontId="3" fillId="0" borderId="0" xfId="0" applyFont="1" applyFill="1" applyAlignment="1">
      <alignment wrapText="1"/>
    </xf>
    <xf numFmtId="0" fontId="4" fillId="0" borderId="0" xfId="0" applyFont="1" applyFill="1" applyAlignment="1">
      <alignment horizontal="left" vertical="center" wrapText="1" indent="1"/>
    </xf>
    <xf numFmtId="0" fontId="0" fillId="0" borderId="0" xfId="0" applyFont="1" applyFill="1" applyAlignment="1">
      <alignment wrapText="1"/>
    </xf>
    <xf numFmtId="0" fontId="13" fillId="0" borderId="0" xfId="0" applyFont="1" applyFill="1" applyAlignment="1">
      <alignment wrapText="1"/>
    </xf>
    <xf numFmtId="0" fontId="0" fillId="0" borderId="0" xfId="0" applyFont="1" applyFill="1" applyAlignment="1"/>
    <xf numFmtId="0" fontId="6" fillId="0" borderId="0" xfId="1" applyFont="1" applyFill="1" applyAlignment="1">
      <alignment vertical="center" wrapText="1"/>
    </xf>
    <xf numFmtId="0" fontId="0" fillId="0" borderId="0" xfId="0" applyFill="1" applyAlignment="1">
      <alignment horizontal="center"/>
    </xf>
    <xf numFmtId="0" fontId="7" fillId="0" borderId="0" xfId="0" applyFont="1" applyFill="1"/>
    <xf numFmtId="0" fontId="3" fillId="0" borderId="0" xfId="0" applyFont="1" applyFill="1" applyAlignment="1"/>
    <xf numFmtId="2" fontId="2" fillId="0" borderId="0" xfId="0" applyNumberFormat="1" applyFont="1" applyFill="1" applyAlignment="1">
      <alignment horizontal="right" vertical="center" wrapText="1"/>
    </xf>
    <xf numFmtId="0" fontId="2" fillId="0" borderId="0" xfId="0" applyFont="1" applyFill="1" applyAlignment="1">
      <alignment horizontal="right" vertical="center" wrapText="1"/>
    </xf>
    <xf numFmtId="0" fontId="10" fillId="0" borderId="0" xfId="0" applyFont="1" applyFill="1" applyAlignment="1">
      <alignment horizontal="left" wrapText="1"/>
    </xf>
    <xf numFmtId="0" fontId="6" fillId="0" borderId="0" xfId="0" applyFont="1" applyFill="1" applyAlignment="1">
      <alignment wrapText="1"/>
    </xf>
    <xf numFmtId="2" fontId="0" fillId="0" borderId="0" xfId="0" applyNumberFormat="1" applyFont="1" applyFill="1" applyAlignment="1">
      <alignment horizontal="right" vertical="center" wrapText="1"/>
    </xf>
    <xf numFmtId="0" fontId="0" fillId="0" borderId="0" xfId="0" applyFill="1" applyAlignment="1">
      <alignment horizontal="center" wrapText="1"/>
    </xf>
    <xf numFmtId="0" fontId="0" fillId="0" borderId="0" xfId="0" applyFill="1" applyAlignment="1">
      <alignment vertical="center"/>
    </xf>
    <xf numFmtId="2" fontId="0" fillId="0" borderId="0" xfId="0" applyNumberFormat="1" applyFont="1" applyFill="1" applyAlignment="1">
      <alignment horizontal="center"/>
    </xf>
    <xf numFmtId="2" fontId="0" fillId="0" borderId="0" xfId="0" applyNumberFormat="1" applyFont="1" applyFill="1" applyAlignment="1">
      <alignment horizontal="left" vertical="center" wrapText="1"/>
    </xf>
    <xf numFmtId="0" fontId="0" fillId="0" borderId="0" xfId="0" applyNumberFormat="1" applyFill="1" applyAlignment="1"/>
    <xf numFmtId="0" fontId="6" fillId="0" borderId="0" xfId="1" applyFont="1" applyFill="1" applyAlignment="1">
      <alignment horizontal="left"/>
    </xf>
    <xf numFmtId="1" fontId="6" fillId="0" borderId="0" xfId="0" applyNumberFormat="1" applyFont="1" applyFill="1" applyAlignment="1">
      <alignment horizontal="left"/>
    </xf>
    <xf numFmtId="165" fontId="6" fillId="0" borderId="0" xfId="0" applyNumberFormat="1" applyFont="1" applyFill="1" applyAlignment="1">
      <alignment horizontal="left"/>
    </xf>
    <xf numFmtId="2" fontId="6" fillId="0" borderId="0" xfId="0" applyNumberFormat="1" applyFont="1" applyFill="1" applyAlignment="1">
      <alignment horizontal="left"/>
    </xf>
    <xf numFmtId="164" fontId="6" fillId="0" borderId="0" xfId="0" applyNumberFormat="1" applyFont="1" applyFill="1" applyAlignment="1">
      <alignment horizontal="left"/>
    </xf>
    <xf numFmtId="166" fontId="6" fillId="0" borderId="0" xfId="0" applyNumberFormat="1" applyFont="1" applyFill="1" applyAlignment="1">
      <alignment horizontal="left"/>
    </xf>
    <xf numFmtId="167" fontId="6" fillId="0" borderId="0" xfId="0" applyNumberFormat="1" applyFont="1" applyFill="1" applyAlignment="1">
      <alignment horizontal="left"/>
    </xf>
    <xf numFmtId="12" fontId="6" fillId="0" borderId="0" xfId="0" applyNumberFormat="1" applyFont="1" applyFill="1" applyAlignment="1">
      <alignment horizontal="left"/>
    </xf>
    <xf numFmtId="16" fontId="6" fillId="0" borderId="0" xfId="0" applyNumberFormat="1" applyFont="1" applyFill="1" applyAlignment="1">
      <alignment horizontal="left"/>
    </xf>
    <xf numFmtId="0" fontId="0" fillId="0" borderId="0" xfId="0" applyAlignment="1">
      <alignment wrapText="1"/>
    </xf>
    <xf numFmtId="2" fontId="0" fillId="0" borderId="0" xfId="0" applyNumberFormat="1" applyAlignment="1">
      <alignment wrapText="1"/>
    </xf>
    <xf numFmtId="0" fontId="5" fillId="0" borderId="0" xfId="0" applyFont="1" applyFill="1" applyAlignment="1">
      <alignment horizontal="left"/>
    </xf>
    <xf numFmtId="0" fontId="8" fillId="0" borderId="0" xfId="0" applyFont="1" applyFill="1" applyAlignment="1">
      <alignment horizontal="left"/>
    </xf>
    <xf numFmtId="0" fontId="0" fillId="0" borderId="0" xfId="0" applyFill="1" applyAlignment="1">
      <alignment horizontal="left"/>
    </xf>
    <xf numFmtId="0" fontId="15" fillId="0" borderId="0" xfId="0" applyFont="1" applyFill="1" applyAlignment="1">
      <alignment horizontal="left"/>
    </xf>
    <xf numFmtId="0" fontId="16" fillId="0" borderId="0" xfId="1" applyFont="1" applyFill="1" applyAlignment="1">
      <alignment horizontal="left"/>
    </xf>
    <xf numFmtId="0" fontId="1" fillId="0" borderId="0" xfId="1" applyFill="1" applyAlignment="1">
      <alignment horizontal="left"/>
    </xf>
  </cellXfs>
  <cellStyles count="3">
    <cellStyle name="Hyperlink" xfId="1" builtinId="8"/>
    <cellStyle name="Normal" xfId="0" builtinId="0"/>
    <cellStyle name="Style 1" xfId="2"/>
  </cellStyles>
  <dxfs count="0"/>
  <tableStyles count="0" defaultTableStyle="TableStyleMedium2" defaultPivotStyle="PivotStyleLight16"/>
  <colors>
    <mruColors>
      <color rgb="FFD2F8E0"/>
      <color rgb="FFDD97E7"/>
      <color rgb="FFCC99FF"/>
      <color rgb="FFF9D7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eetMetadata" Target="metadata.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 Id="rId35" Type="http://schemas.openxmlformats.org/officeDocument/2006/relationships/customXml" Target="../customXml/item3.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_rels/activeX10.xml.rels><?xml version="1.0" encoding="UTF-8" standalone="yes"?>
<Relationships xmlns="http://schemas.openxmlformats.org/package/2006/relationships"><Relationship Id="rId1" Type="http://schemas.microsoft.com/office/2006/relationships/activeXControlBinary" Target="activeX10.bin"/></Relationships>
</file>

<file path=xl/activeX/_rels/activeX11.xml.rels><?xml version="1.0" encoding="UTF-8" standalone="yes"?>
<Relationships xmlns="http://schemas.openxmlformats.org/package/2006/relationships"><Relationship Id="rId1" Type="http://schemas.microsoft.com/office/2006/relationships/activeXControlBinary" Target="activeX11.bin"/></Relationships>
</file>

<file path=xl/activeX/_rels/activeX12.xml.rels><?xml version="1.0" encoding="UTF-8" standalone="yes"?>
<Relationships xmlns="http://schemas.openxmlformats.org/package/2006/relationships"><Relationship Id="rId1" Type="http://schemas.microsoft.com/office/2006/relationships/activeXControlBinary" Target="activeX12.bin"/></Relationships>
</file>

<file path=xl/activeX/_rels/activeX13.xml.rels><?xml version="1.0" encoding="UTF-8" standalone="yes"?>
<Relationships xmlns="http://schemas.openxmlformats.org/package/2006/relationships"><Relationship Id="rId1" Type="http://schemas.microsoft.com/office/2006/relationships/activeXControlBinary" Target="activeX13.bin"/></Relationships>
</file>

<file path=xl/activeX/_rels/activeX14.xml.rels><?xml version="1.0" encoding="UTF-8" standalone="yes"?>
<Relationships xmlns="http://schemas.openxmlformats.org/package/2006/relationships"><Relationship Id="rId1" Type="http://schemas.microsoft.com/office/2006/relationships/activeXControlBinary" Target="activeX14.bin"/></Relationships>
</file>

<file path=xl/activeX/_rels/activeX15.xml.rels><?xml version="1.0" encoding="UTF-8" standalone="yes"?>
<Relationships xmlns="http://schemas.openxmlformats.org/package/2006/relationships"><Relationship Id="rId1" Type="http://schemas.microsoft.com/office/2006/relationships/activeXControlBinary" Target="activeX15.bin"/></Relationships>
</file>

<file path=xl/activeX/_rels/activeX16.xml.rels><?xml version="1.0" encoding="UTF-8" standalone="yes"?>
<Relationships xmlns="http://schemas.openxmlformats.org/package/2006/relationships"><Relationship Id="rId1" Type="http://schemas.microsoft.com/office/2006/relationships/activeXControlBinary" Target="activeX16.bin"/></Relationships>
</file>

<file path=xl/activeX/_rels/activeX17.xml.rels><?xml version="1.0" encoding="UTF-8" standalone="yes"?>
<Relationships xmlns="http://schemas.openxmlformats.org/package/2006/relationships"><Relationship Id="rId1" Type="http://schemas.microsoft.com/office/2006/relationships/activeXControlBinary" Target="activeX17.bin"/></Relationships>
</file>

<file path=xl/activeX/_rels/activeX18.xml.rels><?xml version="1.0" encoding="UTF-8" standalone="yes"?>
<Relationships xmlns="http://schemas.openxmlformats.org/package/2006/relationships"><Relationship Id="rId1" Type="http://schemas.microsoft.com/office/2006/relationships/activeXControlBinary" Target="activeX18.bin"/></Relationships>
</file>

<file path=xl/activeX/_rels/activeX19.xml.rels><?xml version="1.0" encoding="UTF-8" standalone="yes"?>
<Relationships xmlns="http://schemas.openxmlformats.org/package/2006/relationships"><Relationship Id="rId1" Type="http://schemas.microsoft.com/office/2006/relationships/activeXControlBinary" Target="activeX19.bin"/></Relationships>
</file>

<file path=xl/activeX/_rels/activeX2.xml.rels><?xml version="1.0" encoding="UTF-8" standalone="yes"?>
<Relationships xmlns="http://schemas.openxmlformats.org/package/2006/relationships"><Relationship Id="rId1" Type="http://schemas.microsoft.com/office/2006/relationships/activeXControlBinary" Target="activeX2.bin"/></Relationships>
</file>

<file path=xl/activeX/_rels/activeX20.xml.rels><?xml version="1.0" encoding="UTF-8" standalone="yes"?>
<Relationships xmlns="http://schemas.openxmlformats.org/package/2006/relationships"><Relationship Id="rId1" Type="http://schemas.microsoft.com/office/2006/relationships/activeXControlBinary" Target="activeX20.bin"/></Relationships>
</file>

<file path=xl/activeX/_rels/activeX21.xml.rels><?xml version="1.0" encoding="UTF-8" standalone="yes"?>
<Relationships xmlns="http://schemas.openxmlformats.org/package/2006/relationships"><Relationship Id="rId1" Type="http://schemas.microsoft.com/office/2006/relationships/activeXControlBinary" Target="activeX21.bin"/></Relationships>
</file>

<file path=xl/activeX/_rels/activeX22.xml.rels><?xml version="1.0" encoding="UTF-8" standalone="yes"?>
<Relationships xmlns="http://schemas.openxmlformats.org/package/2006/relationships"><Relationship Id="rId1" Type="http://schemas.microsoft.com/office/2006/relationships/activeXControlBinary" Target="activeX22.bin"/></Relationships>
</file>

<file path=xl/activeX/_rels/activeX23.xml.rels><?xml version="1.0" encoding="UTF-8" standalone="yes"?>
<Relationships xmlns="http://schemas.openxmlformats.org/package/2006/relationships"><Relationship Id="rId1" Type="http://schemas.microsoft.com/office/2006/relationships/activeXControlBinary" Target="activeX23.bin"/></Relationships>
</file>

<file path=xl/activeX/_rels/activeX24.xml.rels><?xml version="1.0" encoding="UTF-8" standalone="yes"?>
<Relationships xmlns="http://schemas.openxmlformats.org/package/2006/relationships"><Relationship Id="rId1" Type="http://schemas.microsoft.com/office/2006/relationships/activeXControlBinary" Target="activeX24.bin"/></Relationships>
</file>

<file path=xl/activeX/_rels/activeX25.xml.rels><?xml version="1.0" encoding="UTF-8" standalone="yes"?>
<Relationships xmlns="http://schemas.openxmlformats.org/package/2006/relationships"><Relationship Id="rId1" Type="http://schemas.microsoft.com/office/2006/relationships/activeXControlBinary" Target="activeX25.bin"/></Relationships>
</file>

<file path=xl/activeX/_rels/activeX26.xml.rels><?xml version="1.0" encoding="UTF-8" standalone="yes"?>
<Relationships xmlns="http://schemas.openxmlformats.org/package/2006/relationships"><Relationship Id="rId1" Type="http://schemas.microsoft.com/office/2006/relationships/activeXControlBinary" Target="activeX26.bin"/></Relationships>
</file>

<file path=xl/activeX/_rels/activeX27.xml.rels><?xml version="1.0" encoding="UTF-8" standalone="yes"?>
<Relationships xmlns="http://schemas.openxmlformats.org/package/2006/relationships"><Relationship Id="rId1" Type="http://schemas.microsoft.com/office/2006/relationships/activeXControlBinary" Target="activeX27.bin"/></Relationships>
</file>

<file path=xl/activeX/_rels/activeX28.xml.rels><?xml version="1.0" encoding="UTF-8" standalone="yes"?>
<Relationships xmlns="http://schemas.openxmlformats.org/package/2006/relationships"><Relationship Id="rId1" Type="http://schemas.microsoft.com/office/2006/relationships/activeXControlBinary" Target="activeX28.bin"/></Relationships>
</file>

<file path=xl/activeX/_rels/activeX29.xml.rels><?xml version="1.0" encoding="UTF-8" standalone="yes"?>
<Relationships xmlns="http://schemas.openxmlformats.org/package/2006/relationships"><Relationship Id="rId1" Type="http://schemas.microsoft.com/office/2006/relationships/activeXControlBinary" Target="activeX29.bin"/></Relationships>
</file>

<file path=xl/activeX/_rels/activeX3.xml.rels><?xml version="1.0" encoding="UTF-8" standalone="yes"?>
<Relationships xmlns="http://schemas.openxmlformats.org/package/2006/relationships"><Relationship Id="rId1" Type="http://schemas.microsoft.com/office/2006/relationships/activeXControlBinary" Target="activeX3.bin"/></Relationships>
</file>

<file path=xl/activeX/_rels/activeX30.xml.rels><?xml version="1.0" encoding="UTF-8" standalone="yes"?>
<Relationships xmlns="http://schemas.openxmlformats.org/package/2006/relationships"><Relationship Id="rId1" Type="http://schemas.microsoft.com/office/2006/relationships/activeXControlBinary" Target="activeX30.bin"/></Relationships>
</file>

<file path=xl/activeX/_rels/activeX4.xml.rels><?xml version="1.0" encoding="UTF-8" standalone="yes"?>
<Relationships xmlns="http://schemas.openxmlformats.org/package/2006/relationships"><Relationship Id="rId1" Type="http://schemas.microsoft.com/office/2006/relationships/activeXControlBinary" Target="activeX4.bin"/></Relationships>
</file>

<file path=xl/activeX/_rels/activeX5.xml.rels><?xml version="1.0" encoding="UTF-8" standalone="yes"?>
<Relationships xmlns="http://schemas.openxmlformats.org/package/2006/relationships"><Relationship Id="rId1" Type="http://schemas.microsoft.com/office/2006/relationships/activeXControlBinary" Target="activeX5.bin"/></Relationships>
</file>

<file path=xl/activeX/_rels/activeX6.xml.rels><?xml version="1.0" encoding="UTF-8" standalone="yes"?>
<Relationships xmlns="http://schemas.openxmlformats.org/package/2006/relationships"><Relationship Id="rId1" Type="http://schemas.microsoft.com/office/2006/relationships/activeXControlBinary" Target="activeX6.bin"/></Relationships>
</file>

<file path=xl/activeX/_rels/activeX7.xml.rels><?xml version="1.0" encoding="UTF-8" standalone="yes"?>
<Relationships xmlns="http://schemas.openxmlformats.org/package/2006/relationships"><Relationship Id="rId1" Type="http://schemas.microsoft.com/office/2006/relationships/activeXControlBinary" Target="activeX7.bin"/></Relationships>
</file>

<file path=xl/activeX/_rels/activeX8.xml.rels><?xml version="1.0" encoding="UTF-8" standalone="yes"?>
<Relationships xmlns="http://schemas.openxmlformats.org/package/2006/relationships"><Relationship Id="rId1" Type="http://schemas.microsoft.com/office/2006/relationships/activeXControlBinary" Target="activeX8.bin"/></Relationships>
</file>

<file path=xl/activeX/_rels/activeX9.xml.rels><?xml version="1.0" encoding="UTF-8" standalone="yes"?>
<Relationships xmlns="http://schemas.openxmlformats.org/package/2006/relationships"><Relationship Id="rId1" Type="http://schemas.microsoft.com/office/2006/relationships/activeXControlBinary" Target="activeX9.bin"/></Relationships>
</file>

<file path=xl/activeX/activeX1.xml><?xml version="1.0" encoding="utf-8"?>
<ax:ocx xmlns:ax="http://schemas.microsoft.com/office/2006/activeX" xmlns:r="http://schemas.openxmlformats.org/officeDocument/2006/relationships" ax:classid="{5512D116-5CC6-11CF-8D67-00AA00BDCE1D}" ax:persistence="persistStream" r:id="rId1"/>
</file>

<file path=xl/activeX/activeX10.xml><?xml version="1.0" encoding="utf-8"?>
<ax:ocx xmlns:ax="http://schemas.microsoft.com/office/2006/activeX" xmlns:r="http://schemas.openxmlformats.org/officeDocument/2006/relationships" ax:classid="{5512D116-5CC6-11CF-8D67-00AA00BDCE1D}" ax:persistence="persistStream" r:id="rId1"/>
</file>

<file path=xl/activeX/activeX11.xml><?xml version="1.0" encoding="utf-8"?>
<ax:ocx xmlns:ax="http://schemas.microsoft.com/office/2006/activeX" xmlns:r="http://schemas.openxmlformats.org/officeDocument/2006/relationships" ax:classid="{5512D116-5CC6-11CF-8D67-00AA00BDCE1D}" ax:persistence="persistStream" r:id="rId1"/>
</file>

<file path=xl/activeX/activeX12.xml><?xml version="1.0" encoding="utf-8"?>
<ax:ocx xmlns:ax="http://schemas.microsoft.com/office/2006/activeX" xmlns:r="http://schemas.openxmlformats.org/officeDocument/2006/relationships" ax:classid="{5512D116-5CC6-11CF-8D67-00AA00BDCE1D}" ax:persistence="persistStream" r:id="rId1"/>
</file>

<file path=xl/activeX/activeX13.xml><?xml version="1.0" encoding="utf-8"?>
<ax:ocx xmlns:ax="http://schemas.microsoft.com/office/2006/activeX" xmlns:r="http://schemas.openxmlformats.org/officeDocument/2006/relationships" ax:classid="{5512D116-5CC6-11CF-8D67-00AA00BDCE1D}" ax:persistence="persistStream" r:id="rId1"/>
</file>

<file path=xl/activeX/activeX14.xml><?xml version="1.0" encoding="utf-8"?>
<ax:ocx xmlns:ax="http://schemas.microsoft.com/office/2006/activeX" xmlns:r="http://schemas.openxmlformats.org/officeDocument/2006/relationships" ax:classid="{5512D116-5CC6-11CF-8D67-00AA00BDCE1D}" ax:persistence="persistStream" r:id="rId1"/>
</file>

<file path=xl/activeX/activeX15.xml><?xml version="1.0" encoding="utf-8"?>
<ax:ocx xmlns:ax="http://schemas.microsoft.com/office/2006/activeX" xmlns:r="http://schemas.openxmlformats.org/officeDocument/2006/relationships" ax:classid="{5512D116-5CC6-11CF-8D67-00AA00BDCE1D}" ax:persistence="persistStream" r:id="rId1"/>
</file>

<file path=xl/activeX/activeX16.xml><?xml version="1.0" encoding="utf-8"?>
<ax:ocx xmlns:ax="http://schemas.microsoft.com/office/2006/activeX" xmlns:r="http://schemas.openxmlformats.org/officeDocument/2006/relationships" ax:classid="{5512D116-5CC6-11CF-8D67-00AA00BDCE1D}" ax:persistence="persistStream" r:id="rId1"/>
</file>

<file path=xl/activeX/activeX17.xml><?xml version="1.0" encoding="utf-8"?>
<ax:ocx xmlns:ax="http://schemas.microsoft.com/office/2006/activeX" xmlns:r="http://schemas.openxmlformats.org/officeDocument/2006/relationships" ax:classid="{5512D116-5CC6-11CF-8D67-00AA00BDCE1D}" ax:persistence="persistStream" r:id="rId1"/>
</file>

<file path=xl/activeX/activeX18.xml><?xml version="1.0" encoding="utf-8"?>
<ax:ocx xmlns:ax="http://schemas.microsoft.com/office/2006/activeX" xmlns:r="http://schemas.openxmlformats.org/officeDocument/2006/relationships" ax:classid="{5512D116-5CC6-11CF-8D67-00AA00BDCE1D}" ax:persistence="persistStream" r:id="rId1"/>
</file>

<file path=xl/activeX/activeX19.xml><?xml version="1.0" encoding="utf-8"?>
<ax:ocx xmlns:ax="http://schemas.microsoft.com/office/2006/activeX" xmlns:r="http://schemas.openxmlformats.org/officeDocument/2006/relationships" ax:classid="{5512D116-5CC6-11CF-8D67-00AA00BDCE1D}" ax:persistence="persistStream" r:id="rId1"/>
</file>

<file path=xl/activeX/activeX2.xml><?xml version="1.0" encoding="utf-8"?>
<ax:ocx xmlns:ax="http://schemas.microsoft.com/office/2006/activeX" xmlns:r="http://schemas.openxmlformats.org/officeDocument/2006/relationships" ax:classid="{5512D116-5CC6-11CF-8D67-00AA00BDCE1D}" ax:persistence="persistStream" r:id="rId1"/>
</file>

<file path=xl/activeX/activeX20.xml><?xml version="1.0" encoding="utf-8"?>
<ax:ocx xmlns:ax="http://schemas.microsoft.com/office/2006/activeX" xmlns:r="http://schemas.openxmlformats.org/officeDocument/2006/relationships" ax:classid="{5512D116-5CC6-11CF-8D67-00AA00BDCE1D}" ax:persistence="persistStream" r:id="rId1"/>
</file>

<file path=xl/activeX/activeX21.xml><?xml version="1.0" encoding="utf-8"?>
<ax:ocx xmlns:ax="http://schemas.microsoft.com/office/2006/activeX" xmlns:r="http://schemas.openxmlformats.org/officeDocument/2006/relationships" ax:classid="{5512D116-5CC6-11CF-8D67-00AA00BDCE1D}" ax:persistence="persistStream" r:id="rId1"/>
</file>

<file path=xl/activeX/activeX22.xml><?xml version="1.0" encoding="utf-8"?>
<ax:ocx xmlns:ax="http://schemas.microsoft.com/office/2006/activeX" xmlns:r="http://schemas.openxmlformats.org/officeDocument/2006/relationships" ax:classid="{5512D116-5CC6-11CF-8D67-00AA00BDCE1D}" ax:persistence="persistStream" r:id="rId1"/>
</file>

<file path=xl/activeX/activeX23.xml><?xml version="1.0" encoding="utf-8"?>
<ax:ocx xmlns:ax="http://schemas.microsoft.com/office/2006/activeX" xmlns:r="http://schemas.openxmlformats.org/officeDocument/2006/relationships" ax:classid="{5512D116-5CC6-11CF-8D67-00AA00BDCE1D}" ax:persistence="persistStream" r:id="rId1"/>
</file>

<file path=xl/activeX/activeX24.xml><?xml version="1.0" encoding="utf-8"?>
<ax:ocx xmlns:ax="http://schemas.microsoft.com/office/2006/activeX" xmlns:r="http://schemas.openxmlformats.org/officeDocument/2006/relationships" ax:classid="{5512D116-5CC6-11CF-8D67-00AA00BDCE1D}" ax:persistence="persistStream" r:id="rId1"/>
</file>

<file path=xl/activeX/activeX25.xml><?xml version="1.0" encoding="utf-8"?>
<ax:ocx xmlns:ax="http://schemas.microsoft.com/office/2006/activeX" xmlns:r="http://schemas.openxmlformats.org/officeDocument/2006/relationships" ax:classid="{5512D116-5CC6-11CF-8D67-00AA00BDCE1D}" ax:persistence="persistStream" r:id="rId1"/>
</file>

<file path=xl/activeX/activeX26.xml><?xml version="1.0" encoding="utf-8"?>
<ax:ocx xmlns:ax="http://schemas.microsoft.com/office/2006/activeX" xmlns:r="http://schemas.openxmlformats.org/officeDocument/2006/relationships" ax:classid="{5512D116-5CC6-11CF-8D67-00AA00BDCE1D}" ax:persistence="persistStream" r:id="rId1"/>
</file>

<file path=xl/activeX/activeX27.xml><?xml version="1.0" encoding="utf-8"?>
<ax:ocx xmlns:ax="http://schemas.microsoft.com/office/2006/activeX" xmlns:r="http://schemas.openxmlformats.org/officeDocument/2006/relationships" ax:classid="{5512D116-5CC6-11CF-8D67-00AA00BDCE1D}" ax:persistence="persistStream" r:id="rId1"/>
</file>

<file path=xl/activeX/activeX28.xml><?xml version="1.0" encoding="utf-8"?>
<ax:ocx xmlns:ax="http://schemas.microsoft.com/office/2006/activeX" xmlns:r="http://schemas.openxmlformats.org/officeDocument/2006/relationships" ax:classid="{5512D116-5CC6-11CF-8D67-00AA00BDCE1D}" ax:persistence="persistStream" r:id="rId1"/>
</file>

<file path=xl/activeX/activeX29.xml><?xml version="1.0" encoding="utf-8"?>
<ax:ocx xmlns:ax="http://schemas.microsoft.com/office/2006/activeX" xmlns:r="http://schemas.openxmlformats.org/officeDocument/2006/relationships" ax:classid="{5512D116-5CC6-11CF-8D67-00AA00BDCE1D}" ax:persistence="persistStream" r:id="rId1"/>
</file>

<file path=xl/activeX/activeX3.xml><?xml version="1.0" encoding="utf-8"?>
<ax:ocx xmlns:ax="http://schemas.microsoft.com/office/2006/activeX" xmlns:r="http://schemas.openxmlformats.org/officeDocument/2006/relationships" ax:classid="{5512D116-5CC6-11CF-8D67-00AA00BDCE1D}" ax:persistence="persistStream" r:id="rId1"/>
</file>

<file path=xl/activeX/activeX30.xml><?xml version="1.0" encoding="utf-8"?>
<ax:ocx xmlns:ax="http://schemas.microsoft.com/office/2006/activeX" xmlns:r="http://schemas.openxmlformats.org/officeDocument/2006/relationships" ax:classid="{5512D116-5CC6-11CF-8D67-00AA00BDCE1D}" ax:persistence="persistStream" r:id="rId1"/>
</file>

<file path=xl/activeX/activeX4.xml><?xml version="1.0" encoding="utf-8"?>
<ax:ocx xmlns:ax="http://schemas.microsoft.com/office/2006/activeX" xmlns:r="http://schemas.openxmlformats.org/officeDocument/2006/relationships" ax:classid="{5512D116-5CC6-11CF-8D67-00AA00BDCE1D}" ax:persistence="persistStream" r:id="rId1"/>
</file>

<file path=xl/activeX/activeX5.xml><?xml version="1.0" encoding="utf-8"?>
<ax:ocx xmlns:ax="http://schemas.microsoft.com/office/2006/activeX" xmlns:r="http://schemas.openxmlformats.org/officeDocument/2006/relationships" ax:classid="{5512D116-5CC6-11CF-8D67-00AA00BDCE1D}" ax:persistence="persistStream" r:id="rId1"/>
</file>

<file path=xl/activeX/activeX6.xml><?xml version="1.0" encoding="utf-8"?>
<ax:ocx xmlns:ax="http://schemas.microsoft.com/office/2006/activeX" xmlns:r="http://schemas.openxmlformats.org/officeDocument/2006/relationships" ax:classid="{5512D116-5CC6-11CF-8D67-00AA00BDCE1D}" ax:persistence="persistStream" r:id="rId1"/>
</file>

<file path=xl/activeX/activeX7.xml><?xml version="1.0" encoding="utf-8"?>
<ax:ocx xmlns:ax="http://schemas.microsoft.com/office/2006/activeX" xmlns:r="http://schemas.openxmlformats.org/officeDocument/2006/relationships" ax:classid="{5512D116-5CC6-11CF-8D67-00AA00BDCE1D}" ax:persistence="persistStream" r:id="rId1"/>
</file>

<file path=xl/activeX/activeX8.xml><?xml version="1.0" encoding="utf-8"?>
<ax:ocx xmlns:ax="http://schemas.microsoft.com/office/2006/activeX" xmlns:r="http://schemas.openxmlformats.org/officeDocument/2006/relationships" ax:classid="{5512D116-5CC6-11CF-8D67-00AA00BDCE1D}" ax:persistence="persistStream" r:id="rId1"/>
</file>

<file path=xl/activeX/activeX9.xml><?xml version="1.0" encoding="utf-8"?>
<ax:ocx xmlns:ax="http://schemas.microsoft.com/office/2006/activeX" xmlns:r="http://schemas.openxmlformats.org/officeDocument/2006/relationships" ax:classid="{5512D116-5CC6-11CF-8D67-00AA00BDCE1D}" ax:persistence="persistStream" r:id="rId1"/>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1" name="Control 31" hidden="1">
              <a:extLst>
                <a:ext uri="{63B3BB69-23CF-44E3-9099-C40C66FF867C}">
                  <a14:compatExt spid="_x0000_s25631"/>
                </a:ext>
                <a:ext uri="{FF2B5EF4-FFF2-40B4-BE49-F238E27FC236}">
                  <a16:creationId xmlns:a16="http://schemas.microsoft.com/office/drawing/2014/main" id="{00000000-0008-0000-1800-00001F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2" name="Control 32" hidden="1">
              <a:extLst>
                <a:ext uri="{63B3BB69-23CF-44E3-9099-C40C66FF867C}">
                  <a14:compatExt spid="_x0000_s25632"/>
                </a:ext>
                <a:ext uri="{FF2B5EF4-FFF2-40B4-BE49-F238E27FC236}">
                  <a16:creationId xmlns:a16="http://schemas.microsoft.com/office/drawing/2014/main" id="{00000000-0008-0000-1800-000020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3" name="Control 33" hidden="1">
              <a:extLst>
                <a:ext uri="{63B3BB69-23CF-44E3-9099-C40C66FF867C}">
                  <a14:compatExt spid="_x0000_s25633"/>
                </a:ext>
                <a:ext uri="{FF2B5EF4-FFF2-40B4-BE49-F238E27FC236}">
                  <a16:creationId xmlns:a16="http://schemas.microsoft.com/office/drawing/2014/main" id="{00000000-0008-0000-1800-000021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4" name="Control 34" hidden="1">
              <a:extLst>
                <a:ext uri="{63B3BB69-23CF-44E3-9099-C40C66FF867C}">
                  <a14:compatExt spid="_x0000_s25634"/>
                </a:ext>
                <a:ext uri="{FF2B5EF4-FFF2-40B4-BE49-F238E27FC236}">
                  <a16:creationId xmlns:a16="http://schemas.microsoft.com/office/drawing/2014/main" id="{00000000-0008-0000-1800-000022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5" name="Control 35" hidden="1">
              <a:extLst>
                <a:ext uri="{63B3BB69-23CF-44E3-9099-C40C66FF867C}">
                  <a14:compatExt spid="_x0000_s25635"/>
                </a:ext>
                <a:ext uri="{FF2B5EF4-FFF2-40B4-BE49-F238E27FC236}">
                  <a16:creationId xmlns:a16="http://schemas.microsoft.com/office/drawing/2014/main" id="{00000000-0008-0000-1800-000023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6" name="Control 36" hidden="1">
              <a:extLst>
                <a:ext uri="{63B3BB69-23CF-44E3-9099-C40C66FF867C}">
                  <a14:compatExt spid="_x0000_s25636"/>
                </a:ext>
                <a:ext uri="{FF2B5EF4-FFF2-40B4-BE49-F238E27FC236}">
                  <a16:creationId xmlns:a16="http://schemas.microsoft.com/office/drawing/2014/main" id="{00000000-0008-0000-1800-000024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7" name="Control 37" hidden="1">
              <a:extLst>
                <a:ext uri="{63B3BB69-23CF-44E3-9099-C40C66FF867C}">
                  <a14:compatExt spid="_x0000_s25637"/>
                </a:ext>
                <a:ext uri="{FF2B5EF4-FFF2-40B4-BE49-F238E27FC236}">
                  <a16:creationId xmlns:a16="http://schemas.microsoft.com/office/drawing/2014/main" id="{00000000-0008-0000-1800-000025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973</xdr:colOff>
          <xdr:row>6</xdr:row>
          <xdr:rowOff>76200</xdr:rowOff>
        </xdr:from>
        <xdr:to>
          <xdr:col>2</xdr:col>
          <xdr:colOff>242521</xdr:colOff>
          <xdr:row>8</xdr:row>
          <xdr:rowOff>38100</xdr:rowOff>
        </xdr:to>
        <xdr:sp macro="" textlink="">
          <xdr:nvSpPr>
            <xdr:cNvPr id="25638" name="Control 38" hidden="1">
              <a:extLst>
                <a:ext uri="{63B3BB69-23CF-44E3-9099-C40C66FF867C}">
                  <a14:compatExt spid="_x0000_s25638"/>
                </a:ext>
                <a:ext uri="{FF2B5EF4-FFF2-40B4-BE49-F238E27FC236}">
                  <a16:creationId xmlns:a16="http://schemas.microsoft.com/office/drawing/2014/main" id="{00000000-0008-0000-1800-000026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49" name="Control 49" hidden="1">
              <a:extLst>
                <a:ext uri="{63B3BB69-23CF-44E3-9099-C40C66FF867C}">
                  <a14:compatExt spid="_x0000_s25649"/>
                </a:ext>
                <a:ext uri="{FF2B5EF4-FFF2-40B4-BE49-F238E27FC236}">
                  <a16:creationId xmlns:a16="http://schemas.microsoft.com/office/drawing/2014/main" id="{00000000-0008-0000-1800-000031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0" name="Control 50" hidden="1">
              <a:extLst>
                <a:ext uri="{63B3BB69-23CF-44E3-9099-C40C66FF867C}">
                  <a14:compatExt spid="_x0000_s25650"/>
                </a:ext>
                <a:ext uri="{FF2B5EF4-FFF2-40B4-BE49-F238E27FC236}">
                  <a16:creationId xmlns:a16="http://schemas.microsoft.com/office/drawing/2014/main" id="{00000000-0008-0000-1800-000032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1" name="Control 51" hidden="1">
              <a:extLst>
                <a:ext uri="{63B3BB69-23CF-44E3-9099-C40C66FF867C}">
                  <a14:compatExt spid="_x0000_s25651"/>
                </a:ext>
                <a:ext uri="{FF2B5EF4-FFF2-40B4-BE49-F238E27FC236}">
                  <a16:creationId xmlns:a16="http://schemas.microsoft.com/office/drawing/2014/main" id="{00000000-0008-0000-1800-000033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2" name="Control 52" hidden="1">
              <a:extLst>
                <a:ext uri="{63B3BB69-23CF-44E3-9099-C40C66FF867C}">
                  <a14:compatExt spid="_x0000_s25652"/>
                </a:ext>
                <a:ext uri="{FF2B5EF4-FFF2-40B4-BE49-F238E27FC236}">
                  <a16:creationId xmlns:a16="http://schemas.microsoft.com/office/drawing/2014/main" id="{00000000-0008-0000-1800-000034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3" name="Control 53" hidden="1">
              <a:extLst>
                <a:ext uri="{63B3BB69-23CF-44E3-9099-C40C66FF867C}">
                  <a14:compatExt spid="_x0000_s25653"/>
                </a:ext>
                <a:ext uri="{FF2B5EF4-FFF2-40B4-BE49-F238E27FC236}">
                  <a16:creationId xmlns:a16="http://schemas.microsoft.com/office/drawing/2014/main" id="{00000000-0008-0000-1800-000035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4" name="Control 54" hidden="1">
              <a:extLst>
                <a:ext uri="{63B3BB69-23CF-44E3-9099-C40C66FF867C}">
                  <a14:compatExt spid="_x0000_s25654"/>
                </a:ext>
                <a:ext uri="{FF2B5EF4-FFF2-40B4-BE49-F238E27FC236}">
                  <a16:creationId xmlns:a16="http://schemas.microsoft.com/office/drawing/2014/main" id="{00000000-0008-0000-1800-000036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5" name="Control 55" hidden="1">
              <a:extLst>
                <a:ext uri="{63B3BB69-23CF-44E3-9099-C40C66FF867C}">
                  <a14:compatExt spid="_x0000_s25655"/>
                </a:ext>
                <a:ext uri="{FF2B5EF4-FFF2-40B4-BE49-F238E27FC236}">
                  <a16:creationId xmlns:a16="http://schemas.microsoft.com/office/drawing/2014/main" id="{00000000-0008-0000-1800-000037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6" name="Control 56" hidden="1">
              <a:extLst>
                <a:ext uri="{63B3BB69-23CF-44E3-9099-C40C66FF867C}">
                  <a14:compatExt spid="_x0000_s25656"/>
                </a:ext>
                <a:ext uri="{FF2B5EF4-FFF2-40B4-BE49-F238E27FC236}">
                  <a16:creationId xmlns:a16="http://schemas.microsoft.com/office/drawing/2014/main" id="{00000000-0008-0000-1800-000038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7" name="Control 57" hidden="1">
              <a:extLst>
                <a:ext uri="{63B3BB69-23CF-44E3-9099-C40C66FF867C}">
                  <a14:compatExt spid="_x0000_s25657"/>
                </a:ext>
                <a:ext uri="{FF2B5EF4-FFF2-40B4-BE49-F238E27FC236}">
                  <a16:creationId xmlns:a16="http://schemas.microsoft.com/office/drawing/2014/main" id="{00000000-0008-0000-1800-000039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8" name="Control 58" hidden="1">
              <a:extLst>
                <a:ext uri="{63B3BB69-23CF-44E3-9099-C40C66FF867C}">
                  <a14:compatExt spid="_x0000_s25658"/>
                </a:ext>
                <a:ext uri="{FF2B5EF4-FFF2-40B4-BE49-F238E27FC236}">
                  <a16:creationId xmlns:a16="http://schemas.microsoft.com/office/drawing/2014/main" id="{00000000-0008-0000-1800-00003A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59" name="Control 59" hidden="1">
              <a:extLst>
                <a:ext uri="{63B3BB69-23CF-44E3-9099-C40C66FF867C}">
                  <a14:compatExt spid="_x0000_s25659"/>
                </a:ext>
                <a:ext uri="{FF2B5EF4-FFF2-40B4-BE49-F238E27FC236}">
                  <a16:creationId xmlns:a16="http://schemas.microsoft.com/office/drawing/2014/main" id="{00000000-0008-0000-1800-00003B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0" name="Control 60" hidden="1">
              <a:extLst>
                <a:ext uri="{63B3BB69-23CF-44E3-9099-C40C66FF867C}">
                  <a14:compatExt spid="_x0000_s25660"/>
                </a:ext>
                <a:ext uri="{FF2B5EF4-FFF2-40B4-BE49-F238E27FC236}">
                  <a16:creationId xmlns:a16="http://schemas.microsoft.com/office/drawing/2014/main" id="{00000000-0008-0000-1800-00003C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1" name="Control 61" hidden="1">
              <a:extLst>
                <a:ext uri="{63B3BB69-23CF-44E3-9099-C40C66FF867C}">
                  <a14:compatExt spid="_x0000_s25661"/>
                </a:ext>
                <a:ext uri="{FF2B5EF4-FFF2-40B4-BE49-F238E27FC236}">
                  <a16:creationId xmlns:a16="http://schemas.microsoft.com/office/drawing/2014/main" id="{00000000-0008-0000-1800-00003D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2" name="Control 62" hidden="1">
              <a:extLst>
                <a:ext uri="{63B3BB69-23CF-44E3-9099-C40C66FF867C}">
                  <a14:compatExt spid="_x0000_s25662"/>
                </a:ext>
                <a:ext uri="{FF2B5EF4-FFF2-40B4-BE49-F238E27FC236}">
                  <a16:creationId xmlns:a16="http://schemas.microsoft.com/office/drawing/2014/main" id="{00000000-0008-0000-1800-00003E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3" name="Control 63" hidden="1">
              <a:extLst>
                <a:ext uri="{63B3BB69-23CF-44E3-9099-C40C66FF867C}">
                  <a14:compatExt spid="_x0000_s25663"/>
                </a:ext>
                <a:ext uri="{FF2B5EF4-FFF2-40B4-BE49-F238E27FC236}">
                  <a16:creationId xmlns:a16="http://schemas.microsoft.com/office/drawing/2014/main" id="{00000000-0008-0000-1800-00003F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4" name="Control 64" hidden="1">
              <a:extLst>
                <a:ext uri="{63B3BB69-23CF-44E3-9099-C40C66FF867C}">
                  <a14:compatExt spid="_x0000_s25664"/>
                </a:ext>
                <a:ext uri="{FF2B5EF4-FFF2-40B4-BE49-F238E27FC236}">
                  <a16:creationId xmlns:a16="http://schemas.microsoft.com/office/drawing/2014/main" id="{00000000-0008-0000-1800-000040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5" name="Control 65" hidden="1">
              <a:extLst>
                <a:ext uri="{63B3BB69-23CF-44E3-9099-C40C66FF867C}">
                  <a14:compatExt spid="_x0000_s25665"/>
                </a:ext>
                <a:ext uri="{FF2B5EF4-FFF2-40B4-BE49-F238E27FC236}">
                  <a16:creationId xmlns:a16="http://schemas.microsoft.com/office/drawing/2014/main" id="{00000000-0008-0000-1800-000041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6" name="Control 66" hidden="1">
              <a:extLst>
                <a:ext uri="{63B3BB69-23CF-44E3-9099-C40C66FF867C}">
                  <a14:compatExt spid="_x0000_s25666"/>
                </a:ext>
                <a:ext uri="{FF2B5EF4-FFF2-40B4-BE49-F238E27FC236}">
                  <a16:creationId xmlns:a16="http://schemas.microsoft.com/office/drawing/2014/main" id="{00000000-0008-0000-1800-000042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7" name="Control 67" hidden="1">
              <a:extLst>
                <a:ext uri="{63B3BB69-23CF-44E3-9099-C40C66FF867C}">
                  <a14:compatExt spid="_x0000_s25667"/>
                </a:ext>
                <a:ext uri="{FF2B5EF4-FFF2-40B4-BE49-F238E27FC236}">
                  <a16:creationId xmlns:a16="http://schemas.microsoft.com/office/drawing/2014/main" id="{00000000-0008-0000-1800-000043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8" name="Control 68" hidden="1">
              <a:extLst>
                <a:ext uri="{63B3BB69-23CF-44E3-9099-C40C66FF867C}">
                  <a14:compatExt spid="_x0000_s25668"/>
                </a:ext>
                <a:ext uri="{FF2B5EF4-FFF2-40B4-BE49-F238E27FC236}">
                  <a16:creationId xmlns:a16="http://schemas.microsoft.com/office/drawing/2014/main" id="{00000000-0008-0000-1800-000044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69" name="Control 69" hidden="1">
              <a:extLst>
                <a:ext uri="{63B3BB69-23CF-44E3-9099-C40C66FF867C}">
                  <a14:compatExt spid="_x0000_s25669"/>
                </a:ext>
                <a:ext uri="{FF2B5EF4-FFF2-40B4-BE49-F238E27FC236}">
                  <a16:creationId xmlns:a16="http://schemas.microsoft.com/office/drawing/2014/main" id="{00000000-0008-0000-1800-000045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16548</xdr:colOff>
          <xdr:row>6</xdr:row>
          <xdr:rowOff>76200</xdr:rowOff>
        </xdr:from>
        <xdr:to>
          <xdr:col>2</xdr:col>
          <xdr:colOff>271096</xdr:colOff>
          <xdr:row>8</xdr:row>
          <xdr:rowOff>38100</xdr:rowOff>
        </xdr:to>
        <xdr:sp macro="" textlink="">
          <xdr:nvSpPr>
            <xdr:cNvPr id="25670" name="Control 70" hidden="1">
              <a:extLst>
                <a:ext uri="{63B3BB69-23CF-44E3-9099-C40C66FF867C}">
                  <a14:compatExt spid="_x0000_s25670"/>
                </a:ext>
                <a:ext uri="{FF2B5EF4-FFF2-40B4-BE49-F238E27FC236}">
                  <a16:creationId xmlns:a16="http://schemas.microsoft.com/office/drawing/2014/main" id="{00000000-0008-0000-1800-0000466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6.xml.rels><?xml version="1.0" encoding="UTF-8" standalone="yes"?>
<Relationships xmlns="http://schemas.openxmlformats.org/package/2006/relationships"><Relationship Id="rId8" Type="http://schemas.openxmlformats.org/officeDocument/2006/relationships/control" Target="../activeX/activeX4.xml"/><Relationship Id="rId13" Type="http://schemas.openxmlformats.org/officeDocument/2006/relationships/control" Target="../activeX/activeX9.xml"/><Relationship Id="rId18" Type="http://schemas.openxmlformats.org/officeDocument/2006/relationships/control" Target="../activeX/activeX14.xml"/><Relationship Id="rId26" Type="http://schemas.openxmlformats.org/officeDocument/2006/relationships/control" Target="../activeX/activeX22.xml"/><Relationship Id="rId3" Type="http://schemas.openxmlformats.org/officeDocument/2006/relationships/vmlDrawing" Target="../drawings/vmlDrawing1.vml"/><Relationship Id="rId21" Type="http://schemas.openxmlformats.org/officeDocument/2006/relationships/control" Target="../activeX/activeX17.xml"/><Relationship Id="rId34" Type="http://schemas.openxmlformats.org/officeDocument/2006/relationships/control" Target="../activeX/activeX30.xml"/><Relationship Id="rId7" Type="http://schemas.openxmlformats.org/officeDocument/2006/relationships/control" Target="../activeX/activeX3.xml"/><Relationship Id="rId12" Type="http://schemas.openxmlformats.org/officeDocument/2006/relationships/control" Target="../activeX/activeX8.xml"/><Relationship Id="rId17" Type="http://schemas.openxmlformats.org/officeDocument/2006/relationships/control" Target="../activeX/activeX13.xml"/><Relationship Id="rId25" Type="http://schemas.openxmlformats.org/officeDocument/2006/relationships/control" Target="../activeX/activeX21.xml"/><Relationship Id="rId33" Type="http://schemas.openxmlformats.org/officeDocument/2006/relationships/control" Target="../activeX/activeX29.xml"/><Relationship Id="rId2" Type="http://schemas.openxmlformats.org/officeDocument/2006/relationships/drawing" Target="../drawings/drawing1.xml"/><Relationship Id="rId16" Type="http://schemas.openxmlformats.org/officeDocument/2006/relationships/control" Target="../activeX/activeX12.xml"/><Relationship Id="rId20" Type="http://schemas.openxmlformats.org/officeDocument/2006/relationships/control" Target="../activeX/activeX16.xml"/><Relationship Id="rId29" Type="http://schemas.openxmlformats.org/officeDocument/2006/relationships/control" Target="../activeX/activeX25.xml"/><Relationship Id="rId1" Type="http://schemas.openxmlformats.org/officeDocument/2006/relationships/printerSettings" Target="../printerSettings/printerSettings24.bin"/><Relationship Id="rId6" Type="http://schemas.openxmlformats.org/officeDocument/2006/relationships/control" Target="../activeX/activeX2.xml"/><Relationship Id="rId11" Type="http://schemas.openxmlformats.org/officeDocument/2006/relationships/control" Target="../activeX/activeX7.xml"/><Relationship Id="rId24" Type="http://schemas.openxmlformats.org/officeDocument/2006/relationships/control" Target="../activeX/activeX20.xml"/><Relationship Id="rId32" Type="http://schemas.openxmlformats.org/officeDocument/2006/relationships/control" Target="../activeX/activeX28.xml"/><Relationship Id="rId5" Type="http://schemas.openxmlformats.org/officeDocument/2006/relationships/image" Target="../media/image1.emf"/><Relationship Id="rId15" Type="http://schemas.openxmlformats.org/officeDocument/2006/relationships/control" Target="../activeX/activeX11.xml"/><Relationship Id="rId23" Type="http://schemas.openxmlformats.org/officeDocument/2006/relationships/control" Target="../activeX/activeX19.xml"/><Relationship Id="rId28" Type="http://schemas.openxmlformats.org/officeDocument/2006/relationships/control" Target="../activeX/activeX24.xml"/><Relationship Id="rId10" Type="http://schemas.openxmlformats.org/officeDocument/2006/relationships/control" Target="../activeX/activeX6.xml"/><Relationship Id="rId19" Type="http://schemas.openxmlformats.org/officeDocument/2006/relationships/control" Target="../activeX/activeX15.xml"/><Relationship Id="rId31" Type="http://schemas.openxmlformats.org/officeDocument/2006/relationships/control" Target="../activeX/activeX27.xml"/><Relationship Id="rId4" Type="http://schemas.openxmlformats.org/officeDocument/2006/relationships/control" Target="../activeX/activeX1.xml"/><Relationship Id="rId9" Type="http://schemas.openxmlformats.org/officeDocument/2006/relationships/control" Target="../activeX/activeX5.xml"/><Relationship Id="rId14" Type="http://schemas.openxmlformats.org/officeDocument/2006/relationships/control" Target="../activeX/activeX10.xml"/><Relationship Id="rId22" Type="http://schemas.openxmlformats.org/officeDocument/2006/relationships/control" Target="../activeX/activeX18.xml"/><Relationship Id="rId27" Type="http://schemas.openxmlformats.org/officeDocument/2006/relationships/control" Target="../activeX/activeX23.xml"/><Relationship Id="rId30" Type="http://schemas.openxmlformats.org/officeDocument/2006/relationships/control" Target="../activeX/activeX26.xml"/></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188"/>
  <sheetViews>
    <sheetView tabSelected="1" zoomScale="70" zoomScaleNormal="70" workbookViewId="0">
      <selection activeCell="A5" sqref="A5:XFD6"/>
    </sheetView>
  </sheetViews>
  <sheetFormatPr defaultRowHeight="15"/>
  <sheetData>
    <row r="2" spans="1:1">
      <c r="A2" t="s">
        <v>771</v>
      </c>
    </row>
    <row r="3" spans="1:1">
      <c r="A3" t="s">
        <v>772</v>
      </c>
    </row>
    <row r="6" spans="1:1">
      <c r="A6" t="s">
        <v>773</v>
      </c>
    </row>
    <row r="7" spans="1:1">
      <c r="A7" t="s">
        <v>774</v>
      </c>
    </row>
    <row r="8" spans="1:1">
      <c r="A8" t="s">
        <v>775</v>
      </c>
    </row>
    <row r="9" spans="1:1">
      <c r="A9" t="s">
        <v>776</v>
      </c>
    </row>
    <row r="10" spans="1:1">
      <c r="A10" t="s">
        <v>777</v>
      </c>
    </row>
    <row r="11" spans="1:1">
      <c r="A11" t="s">
        <v>778</v>
      </c>
    </row>
    <row r="12" spans="1:1">
      <c r="A12" t="s">
        <v>779</v>
      </c>
    </row>
    <row r="13" spans="1:1">
      <c r="A13" t="s">
        <v>780</v>
      </c>
    </row>
    <row r="14" spans="1:1">
      <c r="A14" t="s">
        <v>781</v>
      </c>
    </row>
    <row r="15" spans="1:1">
      <c r="A15" t="s">
        <v>782</v>
      </c>
    </row>
    <row r="16" spans="1:1">
      <c r="A16" t="s">
        <v>783</v>
      </c>
    </row>
    <row r="17" spans="1:1">
      <c r="A17" t="s">
        <v>784</v>
      </c>
    </row>
    <row r="18" spans="1:1">
      <c r="A18" t="s">
        <v>785</v>
      </c>
    </row>
    <row r="19" spans="1:1">
      <c r="A19" t="s">
        <v>786</v>
      </c>
    </row>
    <row r="20" spans="1:1">
      <c r="A20" t="s">
        <v>787</v>
      </c>
    </row>
    <row r="21" spans="1:1">
      <c r="A21" t="s">
        <v>788</v>
      </c>
    </row>
    <row r="22" spans="1:1">
      <c r="A22" t="s">
        <v>789</v>
      </c>
    </row>
    <row r="23" spans="1:1">
      <c r="A23" t="s">
        <v>790</v>
      </c>
    </row>
    <row r="24" spans="1:1">
      <c r="A24" t="s">
        <v>791</v>
      </c>
    </row>
    <row r="25" spans="1:1">
      <c r="A25" t="s">
        <v>792</v>
      </c>
    </row>
    <row r="26" spans="1:1">
      <c r="A26" t="s">
        <v>793</v>
      </c>
    </row>
    <row r="27" spans="1:1">
      <c r="A27" t="s">
        <v>794</v>
      </c>
    </row>
    <row r="28" spans="1:1">
      <c r="A28" t="s">
        <v>795</v>
      </c>
    </row>
    <row r="29" spans="1:1">
      <c r="A29" t="s">
        <v>796</v>
      </c>
    </row>
    <row r="30" spans="1:1">
      <c r="A30" t="s">
        <v>797</v>
      </c>
    </row>
    <row r="31" spans="1:1">
      <c r="A31" t="s">
        <v>798</v>
      </c>
    </row>
    <row r="32" spans="1:1">
      <c r="A32" t="s">
        <v>799</v>
      </c>
    </row>
    <row r="33" spans="1:1">
      <c r="A33" t="s">
        <v>800</v>
      </c>
    </row>
    <row r="34" spans="1:1">
      <c r="A34" t="s">
        <v>801</v>
      </c>
    </row>
    <row r="35" spans="1:1">
      <c r="A35" t="s">
        <v>802</v>
      </c>
    </row>
    <row r="36" spans="1:1">
      <c r="A36" t="s">
        <v>803</v>
      </c>
    </row>
    <row r="37" spans="1:1">
      <c r="A37" t="s">
        <v>804</v>
      </c>
    </row>
    <row r="38" spans="1:1">
      <c r="A38" t="s">
        <v>805</v>
      </c>
    </row>
    <row r="39" spans="1:1">
      <c r="A39" t="s">
        <v>806</v>
      </c>
    </row>
    <row r="40" spans="1:1">
      <c r="A40" t="s">
        <v>807</v>
      </c>
    </row>
    <row r="41" spans="1:1">
      <c r="A41" t="s">
        <v>808</v>
      </c>
    </row>
    <row r="42" spans="1:1">
      <c r="A42" t="s">
        <v>809</v>
      </c>
    </row>
    <row r="43" spans="1:1">
      <c r="A43" t="s">
        <v>810</v>
      </c>
    </row>
    <row r="44" spans="1:1">
      <c r="A44" t="s">
        <v>811</v>
      </c>
    </row>
    <row r="45" spans="1:1">
      <c r="A45" t="s">
        <v>812</v>
      </c>
    </row>
    <row r="46" spans="1:1">
      <c r="A46" t="s">
        <v>813</v>
      </c>
    </row>
    <row r="47" spans="1:1">
      <c r="A47" t="s">
        <v>814</v>
      </c>
    </row>
    <row r="48" spans="1:1">
      <c r="A48" t="s">
        <v>815</v>
      </c>
    </row>
    <row r="49" spans="1:1">
      <c r="A49" t="s">
        <v>816</v>
      </c>
    </row>
    <row r="50" spans="1:1">
      <c r="A50" t="s">
        <v>817</v>
      </c>
    </row>
    <row r="51" spans="1:1">
      <c r="A51" t="s">
        <v>818</v>
      </c>
    </row>
    <row r="52" spans="1:1">
      <c r="A52" t="s">
        <v>819</v>
      </c>
    </row>
    <row r="53" spans="1:1">
      <c r="A53" t="s">
        <v>820</v>
      </c>
    </row>
    <row r="54" spans="1:1">
      <c r="A54" t="s">
        <v>821</v>
      </c>
    </row>
    <row r="55" spans="1:1">
      <c r="A55" t="s">
        <v>822</v>
      </c>
    </row>
    <row r="56" spans="1:1">
      <c r="A56" t="s">
        <v>823</v>
      </c>
    </row>
    <row r="57" spans="1:1">
      <c r="A57" t="s">
        <v>824</v>
      </c>
    </row>
    <row r="58" spans="1:1">
      <c r="A58" t="s">
        <v>825</v>
      </c>
    </row>
    <row r="59" spans="1:1">
      <c r="A59" t="s">
        <v>826</v>
      </c>
    </row>
    <row r="60" spans="1:1">
      <c r="A60" t="s">
        <v>827</v>
      </c>
    </row>
    <row r="61" spans="1:1">
      <c r="A61" t="s">
        <v>828</v>
      </c>
    </row>
    <row r="62" spans="1:1">
      <c r="A62" t="s">
        <v>829</v>
      </c>
    </row>
    <row r="63" spans="1:1">
      <c r="A63" t="s">
        <v>830</v>
      </c>
    </row>
    <row r="64" spans="1:1">
      <c r="A64" t="s">
        <v>831</v>
      </c>
    </row>
    <row r="65" spans="1:1">
      <c r="A65" t="s">
        <v>832</v>
      </c>
    </row>
    <row r="66" spans="1:1">
      <c r="A66" t="s">
        <v>833</v>
      </c>
    </row>
    <row r="67" spans="1:1">
      <c r="A67" t="s">
        <v>834</v>
      </c>
    </row>
    <row r="68" spans="1:1">
      <c r="A68" t="s">
        <v>835</v>
      </c>
    </row>
    <row r="69" spans="1:1">
      <c r="A69" t="s">
        <v>836</v>
      </c>
    </row>
    <row r="70" spans="1:1">
      <c r="A70" t="s">
        <v>837</v>
      </c>
    </row>
    <row r="71" spans="1:1">
      <c r="A71" t="s">
        <v>838</v>
      </c>
    </row>
    <row r="72" spans="1:1">
      <c r="A72" t="s">
        <v>839</v>
      </c>
    </row>
    <row r="73" spans="1:1">
      <c r="A73" t="s">
        <v>840</v>
      </c>
    </row>
    <row r="74" spans="1:1">
      <c r="A74" t="s">
        <v>841</v>
      </c>
    </row>
    <row r="75" spans="1:1">
      <c r="A75" t="s">
        <v>842</v>
      </c>
    </row>
    <row r="76" spans="1:1">
      <c r="A76" t="s">
        <v>843</v>
      </c>
    </row>
    <row r="77" spans="1:1">
      <c r="A77" t="s">
        <v>844</v>
      </c>
    </row>
    <row r="78" spans="1:1">
      <c r="A78" t="s">
        <v>845</v>
      </c>
    </row>
    <row r="79" spans="1:1">
      <c r="A79" t="s">
        <v>846</v>
      </c>
    </row>
    <row r="80" spans="1:1">
      <c r="A80" t="s">
        <v>847</v>
      </c>
    </row>
    <row r="81" spans="1:1">
      <c r="A81" t="s">
        <v>848</v>
      </c>
    </row>
    <row r="82" spans="1:1">
      <c r="A82" t="s">
        <v>849</v>
      </c>
    </row>
    <row r="83" spans="1:1">
      <c r="A83" t="s">
        <v>850</v>
      </c>
    </row>
    <row r="84" spans="1:1">
      <c r="A84" t="s">
        <v>851</v>
      </c>
    </row>
    <row r="85" spans="1:1">
      <c r="A85" t="s">
        <v>852</v>
      </c>
    </row>
    <row r="86" spans="1:1">
      <c r="A86" t="s">
        <v>853</v>
      </c>
    </row>
    <row r="87" spans="1:1">
      <c r="A87" t="s">
        <v>854</v>
      </c>
    </row>
    <row r="88" spans="1:1">
      <c r="A88" t="s">
        <v>855</v>
      </c>
    </row>
    <row r="89" spans="1:1">
      <c r="A89" t="s">
        <v>856</v>
      </c>
    </row>
    <row r="90" spans="1:1">
      <c r="A90" t="s">
        <v>857</v>
      </c>
    </row>
    <row r="91" spans="1:1">
      <c r="A91" t="s">
        <v>858</v>
      </c>
    </row>
    <row r="92" spans="1:1">
      <c r="A92" t="s">
        <v>859</v>
      </c>
    </row>
    <row r="93" spans="1:1">
      <c r="A93" t="s">
        <v>860</v>
      </c>
    </row>
    <row r="94" spans="1:1">
      <c r="A94" t="s">
        <v>861</v>
      </c>
    </row>
    <row r="95" spans="1:1">
      <c r="A95" t="s">
        <v>862</v>
      </c>
    </row>
    <row r="96" spans="1:1">
      <c r="A96" t="s">
        <v>863</v>
      </c>
    </row>
    <row r="97" spans="1:1">
      <c r="A97" t="s">
        <v>864</v>
      </c>
    </row>
    <row r="98" spans="1:1">
      <c r="A98" t="s">
        <v>865</v>
      </c>
    </row>
    <row r="99" spans="1:1">
      <c r="A99" t="s">
        <v>866</v>
      </c>
    </row>
    <row r="100" spans="1:1">
      <c r="A100" t="s">
        <v>867</v>
      </c>
    </row>
    <row r="101" spans="1:1">
      <c r="A101" t="s">
        <v>868</v>
      </c>
    </row>
    <row r="102" spans="1:1">
      <c r="A102" t="s">
        <v>869</v>
      </c>
    </row>
    <row r="103" spans="1:1">
      <c r="A103" t="s">
        <v>870</v>
      </c>
    </row>
    <row r="104" spans="1:1">
      <c r="A104" t="s">
        <v>871</v>
      </c>
    </row>
    <row r="105" spans="1:1">
      <c r="A105" t="s">
        <v>872</v>
      </c>
    </row>
    <row r="106" spans="1:1">
      <c r="A106" t="s">
        <v>873</v>
      </c>
    </row>
    <row r="107" spans="1:1">
      <c r="A107" t="s">
        <v>874</v>
      </c>
    </row>
    <row r="108" spans="1:1">
      <c r="A108" t="s">
        <v>875</v>
      </c>
    </row>
    <row r="109" spans="1:1">
      <c r="A109" t="s">
        <v>876</v>
      </c>
    </row>
    <row r="110" spans="1:1">
      <c r="A110" t="s">
        <v>877</v>
      </c>
    </row>
    <row r="111" spans="1:1">
      <c r="A111" t="s">
        <v>878</v>
      </c>
    </row>
    <row r="112" spans="1:1">
      <c r="A112" t="s">
        <v>879</v>
      </c>
    </row>
    <row r="113" spans="1:1">
      <c r="A113" t="s">
        <v>880</v>
      </c>
    </row>
    <row r="114" spans="1:1">
      <c r="A114" t="s">
        <v>881</v>
      </c>
    </row>
    <row r="115" spans="1:1">
      <c r="A115" t="s">
        <v>882</v>
      </c>
    </row>
    <row r="116" spans="1:1">
      <c r="A116" t="s">
        <v>883</v>
      </c>
    </row>
    <row r="117" spans="1:1">
      <c r="A117" t="s">
        <v>884</v>
      </c>
    </row>
    <row r="118" spans="1:1">
      <c r="A118" t="s">
        <v>885</v>
      </c>
    </row>
    <row r="119" spans="1:1">
      <c r="A119" t="s">
        <v>886</v>
      </c>
    </row>
    <row r="120" spans="1:1">
      <c r="A120" t="s">
        <v>887</v>
      </c>
    </row>
    <row r="121" spans="1:1">
      <c r="A121" t="s">
        <v>888</v>
      </c>
    </row>
    <row r="122" spans="1:1">
      <c r="A122" t="s">
        <v>889</v>
      </c>
    </row>
    <row r="123" spans="1:1">
      <c r="A123" t="s">
        <v>890</v>
      </c>
    </row>
    <row r="124" spans="1:1">
      <c r="A124" t="s">
        <v>891</v>
      </c>
    </row>
    <row r="125" spans="1:1">
      <c r="A125" t="s">
        <v>892</v>
      </c>
    </row>
    <row r="126" spans="1:1">
      <c r="A126" t="s">
        <v>893</v>
      </c>
    </row>
    <row r="127" spans="1:1">
      <c r="A127" t="s">
        <v>894</v>
      </c>
    </row>
    <row r="128" spans="1:1">
      <c r="A128" t="s">
        <v>895</v>
      </c>
    </row>
    <row r="129" spans="1:1">
      <c r="A129" t="s">
        <v>896</v>
      </c>
    </row>
    <row r="130" spans="1:1">
      <c r="A130" t="s">
        <v>897</v>
      </c>
    </row>
    <row r="131" spans="1:1">
      <c r="A131" t="s">
        <v>898</v>
      </c>
    </row>
    <row r="132" spans="1:1">
      <c r="A132" t="s">
        <v>899</v>
      </c>
    </row>
    <row r="133" spans="1:1">
      <c r="A133" t="s">
        <v>900</v>
      </c>
    </row>
    <row r="134" spans="1:1">
      <c r="A134" t="s">
        <v>901</v>
      </c>
    </row>
    <row r="135" spans="1:1">
      <c r="A135" t="s">
        <v>902</v>
      </c>
    </row>
    <row r="136" spans="1:1">
      <c r="A136" t="s">
        <v>903</v>
      </c>
    </row>
    <row r="137" spans="1:1">
      <c r="A137" t="s">
        <v>904</v>
      </c>
    </row>
    <row r="138" spans="1:1">
      <c r="A138" t="s">
        <v>905</v>
      </c>
    </row>
    <row r="139" spans="1:1">
      <c r="A139" t="s">
        <v>906</v>
      </c>
    </row>
    <row r="140" spans="1:1">
      <c r="A140" t="s">
        <v>907</v>
      </c>
    </row>
    <row r="141" spans="1:1">
      <c r="A141" t="s">
        <v>908</v>
      </c>
    </row>
    <row r="142" spans="1:1">
      <c r="A142" t="s">
        <v>909</v>
      </c>
    </row>
    <row r="143" spans="1:1">
      <c r="A143" t="s">
        <v>910</v>
      </c>
    </row>
    <row r="144" spans="1:1">
      <c r="A144" t="s">
        <v>911</v>
      </c>
    </row>
    <row r="145" spans="1:1">
      <c r="A145" t="s">
        <v>912</v>
      </c>
    </row>
    <row r="146" spans="1:1">
      <c r="A146" t="s">
        <v>913</v>
      </c>
    </row>
    <row r="147" spans="1:1">
      <c r="A147" t="s">
        <v>914</v>
      </c>
    </row>
    <row r="148" spans="1:1">
      <c r="A148" t="s">
        <v>915</v>
      </c>
    </row>
    <row r="149" spans="1:1">
      <c r="A149" t="s">
        <v>916</v>
      </c>
    </row>
    <row r="150" spans="1:1">
      <c r="A150" t="s">
        <v>917</v>
      </c>
    </row>
    <row r="151" spans="1:1">
      <c r="A151" t="s">
        <v>918</v>
      </c>
    </row>
    <row r="152" spans="1:1">
      <c r="A152" t="s">
        <v>919</v>
      </c>
    </row>
    <row r="153" spans="1:1">
      <c r="A153" t="s">
        <v>920</v>
      </c>
    </row>
    <row r="154" spans="1:1">
      <c r="A154" t="s">
        <v>921</v>
      </c>
    </row>
    <row r="155" spans="1:1">
      <c r="A155" t="s">
        <v>922</v>
      </c>
    </row>
    <row r="156" spans="1:1">
      <c r="A156" t="s">
        <v>923</v>
      </c>
    </row>
    <row r="157" spans="1:1">
      <c r="A157" t="s">
        <v>924</v>
      </c>
    </row>
    <row r="158" spans="1:1">
      <c r="A158" t="s">
        <v>925</v>
      </c>
    </row>
    <row r="159" spans="1:1">
      <c r="A159" t="s">
        <v>926</v>
      </c>
    </row>
    <row r="160" spans="1:1">
      <c r="A160" t="s">
        <v>927</v>
      </c>
    </row>
    <row r="161" spans="1:1">
      <c r="A161" t="s">
        <v>928</v>
      </c>
    </row>
    <row r="162" spans="1:1">
      <c r="A162" t="s">
        <v>929</v>
      </c>
    </row>
    <row r="163" spans="1:1">
      <c r="A163" t="s">
        <v>930</v>
      </c>
    </row>
    <row r="164" spans="1:1">
      <c r="A164" t="s">
        <v>931</v>
      </c>
    </row>
    <row r="165" spans="1:1">
      <c r="A165" t="s">
        <v>932</v>
      </c>
    </row>
    <row r="166" spans="1:1">
      <c r="A166" t="s">
        <v>933</v>
      </c>
    </row>
    <row r="167" spans="1:1">
      <c r="A167" t="s">
        <v>934</v>
      </c>
    </row>
    <row r="168" spans="1:1">
      <c r="A168" t="s">
        <v>935</v>
      </c>
    </row>
    <row r="169" spans="1:1">
      <c r="A169" t="s">
        <v>936</v>
      </c>
    </row>
    <row r="170" spans="1:1">
      <c r="A170" t="s">
        <v>937</v>
      </c>
    </row>
    <row r="171" spans="1:1">
      <c r="A171" t="s">
        <v>938</v>
      </c>
    </row>
    <row r="172" spans="1:1">
      <c r="A172" t="s">
        <v>939</v>
      </c>
    </row>
    <row r="173" spans="1:1">
      <c r="A173" t="s">
        <v>940</v>
      </c>
    </row>
    <row r="174" spans="1:1">
      <c r="A174" t="s">
        <v>941</v>
      </c>
    </row>
    <row r="175" spans="1:1">
      <c r="A175" t="s">
        <v>942</v>
      </c>
    </row>
    <row r="176" spans="1:1">
      <c r="A176" t="s">
        <v>943</v>
      </c>
    </row>
    <row r="177" spans="1:1">
      <c r="A177" t="s">
        <v>944</v>
      </c>
    </row>
    <row r="178" spans="1:1">
      <c r="A178" t="s">
        <v>945</v>
      </c>
    </row>
    <row r="179" spans="1:1">
      <c r="A179" t="s">
        <v>946</v>
      </c>
    </row>
    <row r="180" spans="1:1">
      <c r="A180" t="s">
        <v>947</v>
      </c>
    </row>
    <row r="181" spans="1:1">
      <c r="A181" t="s">
        <v>948</v>
      </c>
    </row>
    <row r="182" spans="1:1">
      <c r="A182" t="s">
        <v>949</v>
      </c>
    </row>
    <row r="183" spans="1:1">
      <c r="A183" t="s">
        <v>950</v>
      </c>
    </row>
    <row r="184" spans="1:1">
      <c r="A184" t="s">
        <v>951</v>
      </c>
    </row>
    <row r="185" spans="1:1">
      <c r="A185" t="s">
        <v>952</v>
      </c>
    </row>
    <row r="186" spans="1:1">
      <c r="A186" t="s">
        <v>953</v>
      </c>
    </row>
    <row r="187" spans="1:1">
      <c r="A187" t="s">
        <v>954</v>
      </c>
    </row>
    <row r="188" spans="1:1">
      <c r="A188" t="s">
        <v>95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K33"/>
  <sheetViews>
    <sheetView topLeftCell="A7" zoomScale="115" zoomScaleNormal="115" workbookViewId="0">
      <selection activeCell="M9" sqref="M9"/>
    </sheetView>
  </sheetViews>
  <sheetFormatPr defaultColWidth="8.7109375" defaultRowHeight="15" customHeight="1"/>
  <cols>
    <col min="1" max="1" width="8.7109375" style="6"/>
    <col min="2" max="2" width="19.5703125" style="6" bestFit="1" customWidth="1"/>
    <col min="3" max="3" width="34.7109375" style="9" customWidth="1"/>
    <col min="4" max="4" width="16.5703125" style="6" customWidth="1"/>
    <col min="5" max="5" width="18.140625" style="6" customWidth="1"/>
    <col min="6" max="6" width="16.5703125" style="6" customWidth="1"/>
    <col min="7" max="7" width="8.7109375" style="6"/>
    <col min="8" max="8" width="10.28515625" style="6" customWidth="1"/>
    <col min="9" max="9" width="17.28515625" style="8" customWidth="1"/>
    <col min="10" max="10" width="8.7109375" style="8"/>
    <col min="11"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5" t="s">
        <v>600</v>
      </c>
      <c r="B2" s="37" t="s">
        <v>33</v>
      </c>
      <c r="C2" s="9" t="s">
        <v>339</v>
      </c>
      <c r="I2" s="8">
        <v>100</v>
      </c>
      <c r="J2" s="8">
        <f>(3.87*100)</f>
        <v>387</v>
      </c>
      <c r="K2" s="64" t="s">
        <v>688</v>
      </c>
    </row>
    <row r="3" spans="1:11" ht="15" customHeight="1">
      <c r="A3" s="5" t="s">
        <v>600</v>
      </c>
      <c r="B3" s="37" t="s">
        <v>33</v>
      </c>
      <c r="C3" s="9" t="s">
        <v>364</v>
      </c>
      <c r="D3" s="6" t="s">
        <v>358</v>
      </c>
      <c r="I3" s="8">
        <v>50</v>
      </c>
      <c r="J3" s="8">
        <f>(150*0.452)</f>
        <v>67.8</v>
      </c>
      <c r="K3" s="64"/>
    </row>
    <row r="4" spans="1:11" ht="15" customHeight="1">
      <c r="A4" s="5" t="s">
        <v>600</v>
      </c>
      <c r="B4" s="37" t="s">
        <v>33</v>
      </c>
      <c r="C4" s="23" t="s">
        <v>14</v>
      </c>
      <c r="K4" s="64"/>
    </row>
    <row r="5" spans="1:11" ht="15" customHeight="1">
      <c r="A5" s="5" t="s">
        <v>600</v>
      </c>
      <c r="B5" s="5" t="s">
        <v>225</v>
      </c>
      <c r="C5" s="9" t="s">
        <v>14</v>
      </c>
      <c r="K5" s="64" t="s">
        <v>689</v>
      </c>
    </row>
    <row r="6" spans="1:11" ht="15" customHeight="1">
      <c r="A6" s="5" t="s">
        <v>600</v>
      </c>
      <c r="B6" s="5" t="s">
        <v>225</v>
      </c>
      <c r="C6" s="9" t="s">
        <v>30</v>
      </c>
      <c r="D6" s="6" t="s">
        <v>358</v>
      </c>
      <c r="I6" s="8">
        <f>(4*13.5)</f>
        <v>54</v>
      </c>
      <c r="J6" s="8">
        <f>(4*119)</f>
        <v>476</v>
      </c>
      <c r="K6" s="64"/>
    </row>
    <row r="7" spans="1:11" ht="15" customHeight="1">
      <c r="A7" s="5" t="s">
        <v>600</v>
      </c>
      <c r="B7" s="5" t="s">
        <v>225</v>
      </c>
      <c r="C7" s="9" t="s">
        <v>132</v>
      </c>
      <c r="D7" s="6" t="s">
        <v>358</v>
      </c>
      <c r="I7" s="8">
        <f>(158/4)</f>
        <v>39.5</v>
      </c>
      <c r="J7" s="8">
        <f>(25.3/4)</f>
        <v>6.3250000000000002</v>
      </c>
      <c r="K7" s="64"/>
    </row>
    <row r="8" spans="1:11" ht="15" customHeight="1">
      <c r="A8" s="5" t="s">
        <v>600</v>
      </c>
      <c r="B8" s="5" t="s">
        <v>225</v>
      </c>
      <c r="C8" s="9" t="s">
        <v>497</v>
      </c>
      <c r="I8" s="8">
        <v>5.3</v>
      </c>
      <c r="J8" s="8">
        <v>16.899999999999999</v>
      </c>
      <c r="K8" s="64"/>
    </row>
    <row r="9" spans="1:11" ht="15" customHeight="1">
      <c r="A9" s="5" t="s">
        <v>600</v>
      </c>
      <c r="B9" s="5" t="s">
        <v>225</v>
      </c>
      <c r="C9" s="9" t="s">
        <v>11</v>
      </c>
      <c r="I9" s="8">
        <f>(1.5*158)</f>
        <v>237</v>
      </c>
      <c r="J9" s="8">
        <f>(1.5*25.3)</f>
        <v>37.950000000000003</v>
      </c>
      <c r="K9" s="64"/>
    </row>
    <row r="10" spans="1:11" ht="15" customHeight="1">
      <c r="A10" s="5" t="s">
        <v>600</v>
      </c>
      <c r="B10" s="5" t="s">
        <v>225</v>
      </c>
      <c r="C10" s="9" t="s">
        <v>268</v>
      </c>
      <c r="E10" s="6" t="s">
        <v>358</v>
      </c>
      <c r="I10" s="8">
        <v>454</v>
      </c>
      <c r="K10" s="64"/>
    </row>
    <row r="11" spans="1:11" ht="15" customHeight="1">
      <c r="A11" s="5" t="s">
        <v>600</v>
      </c>
      <c r="B11" s="1" t="s">
        <v>34</v>
      </c>
      <c r="C11" s="9" t="s">
        <v>110</v>
      </c>
      <c r="D11" s="6" t="s">
        <v>358</v>
      </c>
      <c r="I11" s="8">
        <v>470</v>
      </c>
      <c r="J11" s="8">
        <f>(4.7*364)</f>
        <v>1710.8</v>
      </c>
      <c r="K11" s="64" t="s">
        <v>690</v>
      </c>
    </row>
    <row r="12" spans="1:11" ht="15" customHeight="1">
      <c r="A12" s="5" t="s">
        <v>600</v>
      </c>
      <c r="B12" s="1" t="s">
        <v>34</v>
      </c>
      <c r="C12" s="9" t="s">
        <v>30</v>
      </c>
      <c r="D12" s="6" t="s">
        <v>358</v>
      </c>
      <c r="I12" s="8">
        <v>12</v>
      </c>
      <c r="J12" s="8">
        <f>(12*8.84)</f>
        <v>106.08</v>
      </c>
      <c r="K12" s="64"/>
    </row>
    <row r="13" spans="1:11" ht="15" customHeight="1">
      <c r="A13" s="5" t="s">
        <v>600</v>
      </c>
      <c r="B13" s="1" t="s">
        <v>34</v>
      </c>
      <c r="C13" s="9" t="s">
        <v>14</v>
      </c>
      <c r="K13" s="64"/>
    </row>
    <row r="14" spans="1:11" ht="15" customHeight="1">
      <c r="A14" s="5" t="s">
        <v>600</v>
      </c>
      <c r="B14" s="1" t="s">
        <v>34</v>
      </c>
      <c r="C14" s="9" t="s">
        <v>11</v>
      </c>
      <c r="I14" s="8">
        <v>794</v>
      </c>
      <c r="J14" s="8">
        <f>(794*0.16)</f>
        <v>127.04</v>
      </c>
      <c r="K14" s="64"/>
    </row>
    <row r="15" spans="1:11" ht="15" customHeight="1">
      <c r="A15" s="5" t="s">
        <v>600</v>
      </c>
      <c r="B15" s="1" t="s">
        <v>227</v>
      </c>
      <c r="C15" s="9" t="s">
        <v>92</v>
      </c>
      <c r="K15" s="65" t="s">
        <v>691</v>
      </c>
    </row>
    <row r="16" spans="1:11" ht="15" customHeight="1">
      <c r="A16" s="5" t="s">
        <v>600</v>
      </c>
      <c r="B16" s="1" t="s">
        <v>227</v>
      </c>
      <c r="C16" s="9" t="s">
        <v>91</v>
      </c>
      <c r="K16" s="64"/>
    </row>
    <row r="17" spans="1:11" ht="15" customHeight="1">
      <c r="A17" s="5" t="s">
        <v>600</v>
      </c>
      <c r="B17" s="1" t="s">
        <v>227</v>
      </c>
      <c r="C17" s="9" t="s">
        <v>226</v>
      </c>
      <c r="D17" s="6" t="s">
        <v>358</v>
      </c>
      <c r="I17" s="8">
        <v>237</v>
      </c>
      <c r="J17" s="8">
        <v>535.79</v>
      </c>
      <c r="K17" s="64"/>
    </row>
    <row r="18" spans="1:11" ht="15" customHeight="1">
      <c r="A18" s="5" t="s">
        <v>600</v>
      </c>
      <c r="B18" s="38" t="s">
        <v>427</v>
      </c>
      <c r="C18" s="9" t="s">
        <v>92</v>
      </c>
      <c r="J18" s="8">
        <v>0</v>
      </c>
      <c r="K18" s="65" t="s">
        <v>692</v>
      </c>
    </row>
    <row r="19" spans="1:11" ht="15" customHeight="1">
      <c r="A19" s="5" t="s">
        <v>600</v>
      </c>
      <c r="B19" s="38" t="s">
        <v>427</v>
      </c>
      <c r="C19" s="9" t="s">
        <v>404</v>
      </c>
      <c r="E19" s="6" t="s">
        <v>358</v>
      </c>
      <c r="I19" s="8">
        <f>((59.14+125)/3)</f>
        <v>61.379999999999995</v>
      </c>
      <c r="J19" s="8" t="s">
        <v>38</v>
      </c>
      <c r="K19" s="64"/>
    </row>
    <row r="20" spans="1:11" ht="15" customHeight="1">
      <c r="A20" s="5" t="s">
        <v>600</v>
      </c>
      <c r="B20" s="38" t="s">
        <v>427</v>
      </c>
      <c r="C20" s="9" t="s">
        <v>389</v>
      </c>
      <c r="D20" s="6" t="s">
        <v>358</v>
      </c>
      <c r="I20" s="8">
        <v>4.2</v>
      </c>
      <c r="J20" s="8">
        <v>16.2</v>
      </c>
      <c r="K20" s="64"/>
    </row>
    <row r="21" spans="1:11" ht="15" customHeight="1">
      <c r="A21" s="5" t="s">
        <v>600</v>
      </c>
      <c r="B21" s="38" t="s">
        <v>427</v>
      </c>
      <c r="C21" s="9" t="s">
        <v>426</v>
      </c>
      <c r="D21" s="6" t="s">
        <v>358</v>
      </c>
      <c r="I21" s="8">
        <f>(296-(0.70309*61.38*0.667))</f>
        <v>267.21517197859998</v>
      </c>
      <c r="J21" s="8">
        <f>(2.67*358)</f>
        <v>955.86</v>
      </c>
      <c r="K21" s="64"/>
    </row>
    <row r="22" spans="1:11" ht="15" customHeight="1">
      <c r="A22" s="5" t="s">
        <v>600</v>
      </c>
      <c r="B22" s="38" t="s">
        <v>427</v>
      </c>
      <c r="C22" s="9" t="s">
        <v>359</v>
      </c>
      <c r="D22" s="6" t="s">
        <v>358</v>
      </c>
      <c r="I22" s="8">
        <f>(125-((1-0.70309)*0.667*61.38))</f>
        <v>112.8443680214</v>
      </c>
      <c r="J22" s="8">
        <f>(112.84*3.64)</f>
        <v>410.73760000000004</v>
      </c>
      <c r="K22" s="64"/>
    </row>
    <row r="23" spans="1:11" ht="15" customHeight="1">
      <c r="A23" s="5" t="s">
        <v>600</v>
      </c>
      <c r="B23" s="38" t="s">
        <v>427</v>
      </c>
      <c r="C23" s="9" t="s">
        <v>14</v>
      </c>
      <c r="K23" s="64"/>
    </row>
    <row r="24" spans="1:11" ht="15" customHeight="1">
      <c r="A24" s="5" t="s">
        <v>600</v>
      </c>
      <c r="B24" s="38" t="s">
        <v>427</v>
      </c>
      <c r="C24" s="9" t="s">
        <v>172</v>
      </c>
      <c r="I24" s="8">
        <v>144</v>
      </c>
      <c r="J24" s="8">
        <v>825</v>
      </c>
      <c r="K24" s="64"/>
    </row>
    <row r="25" spans="1:11" ht="15" customHeight="1">
      <c r="A25" s="5" t="s">
        <v>600</v>
      </c>
      <c r="B25" s="38" t="s">
        <v>427</v>
      </c>
      <c r="C25" s="9" t="s">
        <v>92</v>
      </c>
      <c r="D25" s="13"/>
      <c r="K25" s="64"/>
    </row>
    <row r="26" spans="1:11" ht="15" customHeight="1">
      <c r="A26" s="5" t="s">
        <v>600</v>
      </c>
      <c r="B26" s="38" t="s">
        <v>427</v>
      </c>
      <c r="C26" s="9" t="s">
        <v>129</v>
      </c>
      <c r="D26" s="6" t="s">
        <v>358</v>
      </c>
      <c r="I26" s="8">
        <v>27</v>
      </c>
      <c r="J26" s="8">
        <f>(119*2)</f>
        <v>238</v>
      </c>
      <c r="K26" s="64"/>
    </row>
    <row r="27" spans="1:11" ht="15" customHeight="1">
      <c r="A27" s="5" t="s">
        <v>600</v>
      </c>
      <c r="B27" s="6" t="s">
        <v>464</v>
      </c>
      <c r="C27" s="11" t="s">
        <v>409</v>
      </c>
      <c r="E27" s="6" t="s">
        <v>358</v>
      </c>
      <c r="I27" s="8">
        <v>150</v>
      </c>
      <c r="K27" s="64" t="s">
        <v>693</v>
      </c>
    </row>
    <row r="28" spans="1:11" ht="15" customHeight="1">
      <c r="A28" s="5" t="s">
        <v>600</v>
      </c>
      <c r="B28" s="6" t="s">
        <v>464</v>
      </c>
      <c r="C28" s="11" t="s">
        <v>465</v>
      </c>
      <c r="D28" s="6" t="s">
        <v>358</v>
      </c>
      <c r="I28" s="8">
        <v>425</v>
      </c>
      <c r="J28" s="8">
        <f>(425*(1288.56/209.54))</f>
        <v>2613.5248639877827</v>
      </c>
      <c r="K28" s="64"/>
    </row>
    <row r="29" spans="1:11" ht="15" customHeight="1">
      <c r="A29" s="5" t="s">
        <v>600</v>
      </c>
      <c r="B29" s="6" t="s">
        <v>464</v>
      </c>
      <c r="C29" s="11" t="s">
        <v>466</v>
      </c>
      <c r="I29" s="8">
        <v>25</v>
      </c>
      <c r="J29" s="8">
        <f>(358/4)</f>
        <v>89.5</v>
      </c>
      <c r="K29" s="64"/>
    </row>
    <row r="30" spans="1:11" ht="15" customHeight="1">
      <c r="A30" s="5" t="s">
        <v>600</v>
      </c>
      <c r="B30" s="6" t="s">
        <v>464</v>
      </c>
      <c r="C30" s="11" t="s">
        <v>467</v>
      </c>
      <c r="I30" s="8">
        <v>425</v>
      </c>
      <c r="K30" s="64"/>
    </row>
    <row r="31" spans="1:11" ht="15" customHeight="1">
      <c r="I31" s="8">
        <v>10</v>
      </c>
      <c r="K31" s="64"/>
    </row>
    <row r="32" spans="1:11" ht="15" customHeight="1">
      <c r="K32" s="64"/>
    </row>
    <row r="33" spans="11:11" ht="15" customHeight="1">
      <c r="K33" s="64"/>
    </row>
  </sheetData>
  <pageMargins left="0.7" right="0.7" top="0.75" bottom="0.75" header="0.3" footer="0.3"/>
  <pageSetup paperSize="9"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K12"/>
  <sheetViews>
    <sheetView zoomScale="115" zoomScaleNormal="115" workbookViewId="0">
      <selection activeCell="K7" sqref="K7"/>
    </sheetView>
  </sheetViews>
  <sheetFormatPr defaultColWidth="8.7109375" defaultRowHeight="15" customHeight="1"/>
  <cols>
    <col min="1" max="2" width="8.7109375" style="6"/>
    <col min="3" max="3" width="19" style="6" customWidth="1"/>
    <col min="4" max="8" width="8.7109375" style="6"/>
    <col min="9" max="10" width="8.7109375" style="8"/>
    <col min="11" max="11" width="8.7109375" style="64"/>
    <col min="12" max="16384" width="8.7109375" style="6"/>
  </cols>
  <sheetData>
    <row r="1" spans="1:11" s="1" customFormat="1" ht="15" customHeight="1">
      <c r="A1" s="1" t="s">
        <v>280</v>
      </c>
      <c r="B1" s="1" t="s">
        <v>1</v>
      </c>
      <c r="C1" s="1" t="s">
        <v>0</v>
      </c>
      <c r="D1" s="50" t="s">
        <v>291</v>
      </c>
      <c r="E1" s="50" t="s">
        <v>292</v>
      </c>
      <c r="F1" s="50" t="s">
        <v>293</v>
      </c>
      <c r="G1" s="50" t="s">
        <v>294</v>
      </c>
      <c r="H1" s="50" t="s">
        <v>295</v>
      </c>
      <c r="I1" s="16" t="s">
        <v>278</v>
      </c>
      <c r="J1" s="16" t="s">
        <v>534</v>
      </c>
      <c r="K1" s="62" t="s">
        <v>616</v>
      </c>
    </row>
    <row r="2" spans="1:11" ht="15" customHeight="1">
      <c r="A2" s="5" t="s">
        <v>601</v>
      </c>
      <c r="B2" s="1" t="s">
        <v>36</v>
      </c>
      <c r="C2" s="6" t="s">
        <v>37</v>
      </c>
      <c r="E2" s="6" t="s">
        <v>358</v>
      </c>
      <c r="I2" s="8">
        <v>454</v>
      </c>
      <c r="K2" s="64" t="s">
        <v>694</v>
      </c>
    </row>
    <row r="3" spans="1:11" ht="15" customHeight="1">
      <c r="A3" s="5" t="s">
        <v>601</v>
      </c>
      <c r="B3" s="1" t="s">
        <v>36</v>
      </c>
      <c r="C3" s="6" t="s">
        <v>22</v>
      </c>
      <c r="I3" s="8">
        <f>(14*38)</f>
        <v>532</v>
      </c>
      <c r="J3" s="8">
        <f>(14*22)</f>
        <v>308</v>
      </c>
    </row>
    <row r="4" spans="1:11" ht="15" customHeight="1">
      <c r="A4" s="5"/>
    </row>
    <row r="5" spans="1:11" ht="15" customHeight="1">
      <c r="A5" s="5"/>
    </row>
    <row r="6" spans="1:11" ht="15" customHeight="1">
      <c r="A6" s="5"/>
    </row>
    <row r="7" spans="1:11" ht="15" customHeight="1">
      <c r="A7" s="5"/>
    </row>
    <row r="8" spans="1:11" ht="15" customHeight="1">
      <c r="A8" s="5"/>
    </row>
    <row r="9" spans="1:11" ht="15" customHeight="1">
      <c r="A9" s="5"/>
    </row>
    <row r="10" spans="1:11" ht="15" customHeight="1">
      <c r="A10" s="5"/>
    </row>
    <row r="11" spans="1:11" ht="15" customHeight="1">
      <c r="A11" s="5"/>
    </row>
    <row r="12" spans="1:11" ht="15" customHeight="1">
      <c r="A12" s="5"/>
    </row>
  </sheetData>
  <autoFilter ref="D1:D13"/>
  <pageMargins left="0.7" right="0.7" top="0.75" bottom="0.75" header="0.3" footer="0.3"/>
  <pageSetup paperSize="9"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K31"/>
  <sheetViews>
    <sheetView zoomScaleNormal="100" workbookViewId="0">
      <selection activeCell="H5" sqref="H5"/>
    </sheetView>
  </sheetViews>
  <sheetFormatPr defaultColWidth="10" defaultRowHeight="15" customHeight="1"/>
  <cols>
    <col min="1" max="8" width="10" style="21"/>
    <col min="9" max="10" width="10" style="25"/>
    <col min="11" max="16384" width="10" style="21"/>
  </cols>
  <sheetData>
    <row r="1" spans="1:1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24" t="s">
        <v>600</v>
      </c>
      <c r="B2" s="24" t="s">
        <v>41</v>
      </c>
      <c r="C2" s="21" t="s">
        <v>42</v>
      </c>
      <c r="I2" s="25">
        <v>186</v>
      </c>
      <c r="J2" s="25">
        <v>830</v>
      </c>
      <c r="K2" s="64" t="s">
        <v>695</v>
      </c>
    </row>
    <row r="3" spans="1:11" ht="15" customHeight="1">
      <c r="A3" s="24" t="s">
        <v>600</v>
      </c>
      <c r="B3" s="24" t="s">
        <v>41</v>
      </c>
      <c r="C3" s="21" t="s">
        <v>390</v>
      </c>
      <c r="I3" s="25">
        <f>(135/16*4)</f>
        <v>33.75</v>
      </c>
      <c r="J3" s="25">
        <f>(909/4)</f>
        <v>227.25</v>
      </c>
      <c r="K3" s="64"/>
    </row>
    <row r="4" spans="1:11" ht="15" customHeight="1">
      <c r="A4" s="24" t="s">
        <v>600</v>
      </c>
      <c r="B4" s="24" t="s">
        <v>41</v>
      </c>
      <c r="C4" s="21" t="s">
        <v>43</v>
      </c>
      <c r="I4" s="25">
        <f>(9/3*2)</f>
        <v>6</v>
      </c>
      <c r="J4" s="25">
        <f>(51.6/3*2)</f>
        <v>34.4</v>
      </c>
      <c r="K4" s="64"/>
    </row>
    <row r="5" spans="1:11" ht="15" customHeight="1">
      <c r="A5" s="24" t="s">
        <v>600</v>
      </c>
      <c r="B5" s="24" t="s">
        <v>41</v>
      </c>
      <c r="C5" s="21" t="s">
        <v>14</v>
      </c>
      <c r="K5" s="64"/>
    </row>
    <row r="6" spans="1:11" ht="15" customHeight="1">
      <c r="A6" s="24" t="s">
        <v>600</v>
      </c>
      <c r="B6" s="24" t="s">
        <v>41</v>
      </c>
      <c r="C6" s="21" t="s">
        <v>44</v>
      </c>
      <c r="I6" s="25">
        <v>301</v>
      </c>
      <c r="J6" s="25">
        <v>45.2</v>
      </c>
      <c r="K6" s="64"/>
    </row>
    <row r="7" spans="1:11" ht="15" customHeight="1">
      <c r="A7" s="24" t="s">
        <v>600</v>
      </c>
      <c r="B7" s="24" t="s">
        <v>41</v>
      </c>
      <c r="C7" s="21" t="s">
        <v>11</v>
      </c>
      <c r="I7" s="25">
        <v>111</v>
      </c>
      <c r="J7" s="25">
        <v>17.8</v>
      </c>
      <c r="K7" s="64"/>
    </row>
    <row r="8" spans="1:11" ht="15" customHeight="1">
      <c r="A8" s="24" t="s">
        <v>600</v>
      </c>
      <c r="B8" s="24" t="s">
        <v>41</v>
      </c>
      <c r="C8" s="21" t="s">
        <v>469</v>
      </c>
      <c r="E8" s="21" t="s">
        <v>358</v>
      </c>
      <c r="I8" s="25">
        <v>113</v>
      </c>
      <c r="K8" s="64"/>
    </row>
    <row r="9" spans="1:11" ht="15" customHeight="1">
      <c r="A9" s="24" t="s">
        <v>600</v>
      </c>
      <c r="B9" s="21" t="s">
        <v>214</v>
      </c>
      <c r="C9" s="21" t="s">
        <v>270</v>
      </c>
      <c r="D9" s="21" t="s">
        <v>358</v>
      </c>
      <c r="I9" s="25">
        <v>100</v>
      </c>
      <c r="J9" s="25">
        <v>501</v>
      </c>
      <c r="K9" s="64" t="s">
        <v>696</v>
      </c>
    </row>
    <row r="10" spans="1:11" ht="15" customHeight="1">
      <c r="A10" s="24" t="s">
        <v>600</v>
      </c>
      <c r="B10" s="21" t="s">
        <v>214</v>
      </c>
      <c r="C10" s="21" t="s">
        <v>45</v>
      </c>
      <c r="K10" s="64"/>
    </row>
    <row r="11" spans="1:11" ht="15" customHeight="1">
      <c r="A11" s="24" t="s">
        <v>600</v>
      </c>
      <c r="B11" s="21" t="s">
        <v>214</v>
      </c>
      <c r="C11" s="21" t="s">
        <v>14</v>
      </c>
      <c r="K11" s="64"/>
    </row>
    <row r="12" spans="1:11" ht="15" customHeight="1">
      <c r="A12" s="24" t="s">
        <v>600</v>
      </c>
      <c r="B12" s="21" t="s">
        <v>214</v>
      </c>
      <c r="C12" s="21" t="s">
        <v>557</v>
      </c>
      <c r="D12" s="21" t="s">
        <v>358</v>
      </c>
      <c r="I12" s="25">
        <v>14</v>
      </c>
      <c r="J12" s="25">
        <v>124</v>
      </c>
      <c r="K12" s="64"/>
    </row>
    <row r="13" spans="1:11" ht="15" customHeight="1">
      <c r="A13" s="24" t="s">
        <v>600</v>
      </c>
      <c r="B13" s="24" t="s">
        <v>219</v>
      </c>
      <c r="C13" s="21" t="s">
        <v>22</v>
      </c>
      <c r="I13" s="25">
        <v>454</v>
      </c>
      <c r="J13" s="25">
        <f>(22/38*454)</f>
        <v>262.84210526315792</v>
      </c>
      <c r="K13" s="64" t="s">
        <v>697</v>
      </c>
    </row>
    <row r="14" spans="1:11" ht="15" customHeight="1">
      <c r="A14" s="24" t="s">
        <v>600</v>
      </c>
      <c r="B14" s="24" t="s">
        <v>219</v>
      </c>
      <c r="C14" s="21" t="s">
        <v>109</v>
      </c>
      <c r="I14" s="25">
        <v>30</v>
      </c>
      <c r="J14" s="25">
        <v>9.6</v>
      </c>
      <c r="K14" s="64"/>
    </row>
    <row r="15" spans="1:11" ht="15" customHeight="1">
      <c r="A15" s="24" t="s">
        <v>600</v>
      </c>
      <c r="B15" s="24" t="s">
        <v>219</v>
      </c>
      <c r="C15" s="21" t="s">
        <v>14</v>
      </c>
      <c r="K15" s="64"/>
    </row>
    <row r="16" spans="1:11" ht="15" customHeight="1">
      <c r="A16" s="24" t="s">
        <v>600</v>
      </c>
      <c r="B16" s="24" t="s">
        <v>219</v>
      </c>
      <c r="C16" s="21" t="s">
        <v>45</v>
      </c>
      <c r="K16" s="64"/>
    </row>
    <row r="17" spans="1:11" ht="15" customHeight="1">
      <c r="A17" s="24" t="s">
        <v>601</v>
      </c>
      <c r="B17" s="21" t="s">
        <v>218</v>
      </c>
      <c r="C17" s="21" t="s">
        <v>215</v>
      </c>
      <c r="I17" s="25">
        <v>453.6</v>
      </c>
      <c r="J17" s="25">
        <v>716</v>
      </c>
      <c r="K17" s="65" t="s">
        <v>698</v>
      </c>
    </row>
    <row r="18" spans="1:11" ht="15" customHeight="1">
      <c r="A18" s="24" t="s">
        <v>601</v>
      </c>
      <c r="B18" s="21" t="s">
        <v>218</v>
      </c>
      <c r="C18" s="21" t="s">
        <v>216</v>
      </c>
      <c r="I18" s="25">
        <v>151</v>
      </c>
      <c r="J18" s="25">
        <f>(151*0.34)</f>
        <v>51.34</v>
      </c>
      <c r="K18" s="64"/>
    </row>
    <row r="19" spans="1:11" ht="15" customHeight="1">
      <c r="A19" s="24" t="s">
        <v>601</v>
      </c>
      <c r="B19" s="21" t="s">
        <v>218</v>
      </c>
      <c r="C19" s="21" t="s">
        <v>104</v>
      </c>
      <c r="I19" s="25">
        <v>60</v>
      </c>
      <c r="J19" s="25">
        <f>(4.8*4)</f>
        <v>19.2</v>
      </c>
      <c r="K19" s="64"/>
    </row>
    <row r="20" spans="1:11" ht="15" customHeight="1">
      <c r="A20" s="24" t="s">
        <v>601</v>
      </c>
      <c r="B20" s="21" t="s">
        <v>218</v>
      </c>
      <c r="C20" s="21" t="s">
        <v>85</v>
      </c>
      <c r="I20" s="25">
        <v>110</v>
      </c>
      <c r="J20" s="25">
        <v>44</v>
      </c>
      <c r="K20" s="64"/>
    </row>
    <row r="21" spans="1:11" ht="15" customHeight="1">
      <c r="A21" s="24" t="s">
        <v>601</v>
      </c>
      <c r="B21" s="21" t="s">
        <v>222</v>
      </c>
      <c r="C21" s="21" t="s">
        <v>220</v>
      </c>
      <c r="I21" s="25">
        <v>454</v>
      </c>
      <c r="J21" s="25">
        <f>(454*5.18)</f>
        <v>2351.7199999999998</v>
      </c>
      <c r="K21" s="64" t="s">
        <v>699</v>
      </c>
    </row>
    <row r="22" spans="1:11" ht="15" customHeight="1">
      <c r="A22" s="24" t="s">
        <v>601</v>
      </c>
      <c r="B22" s="21" t="s">
        <v>222</v>
      </c>
      <c r="C22" s="21" t="s">
        <v>7</v>
      </c>
      <c r="I22" s="25">
        <v>24</v>
      </c>
      <c r="J22" s="25">
        <f>(8*4.47)</f>
        <v>35.76</v>
      </c>
      <c r="K22" s="64"/>
    </row>
    <row r="23" spans="1:11" ht="15" customHeight="1">
      <c r="A23" s="24" t="s">
        <v>601</v>
      </c>
      <c r="B23" s="21" t="s">
        <v>222</v>
      </c>
      <c r="C23" s="17" t="s">
        <v>518</v>
      </c>
      <c r="I23" s="25">
        <f>(4*45)</f>
        <v>180</v>
      </c>
      <c r="J23" s="25">
        <f>(4*18)</f>
        <v>72</v>
      </c>
      <c r="K23" s="64"/>
    </row>
    <row r="24" spans="1:11" ht="15" customHeight="1">
      <c r="A24" s="24" t="s">
        <v>601</v>
      </c>
      <c r="B24" s="21" t="s">
        <v>222</v>
      </c>
      <c r="C24" s="21" t="s">
        <v>201</v>
      </c>
      <c r="I24" s="25">
        <v>45</v>
      </c>
      <c r="J24" s="25">
        <f>(4.8*3)</f>
        <v>14.399999999999999</v>
      </c>
      <c r="K24" s="64"/>
    </row>
    <row r="25" spans="1:11" ht="15" customHeight="1">
      <c r="A25" s="24" t="s">
        <v>601</v>
      </c>
      <c r="B25" s="21" t="s">
        <v>222</v>
      </c>
      <c r="C25" s="21" t="s">
        <v>519</v>
      </c>
      <c r="I25" s="25">
        <f>(360*2)</f>
        <v>720</v>
      </c>
      <c r="J25" s="25">
        <f>(2*54)</f>
        <v>108</v>
      </c>
      <c r="K25" s="64"/>
    </row>
    <row r="26" spans="1:11" ht="15" customHeight="1">
      <c r="A26" s="24" t="s">
        <v>602</v>
      </c>
      <c r="B26" s="26" t="s">
        <v>221</v>
      </c>
      <c r="C26" s="21" t="s">
        <v>18</v>
      </c>
      <c r="I26" s="25">
        <f>(5*50.3)</f>
        <v>251.5</v>
      </c>
      <c r="J26" s="25">
        <f>(5*71.9)</f>
        <v>359.5</v>
      </c>
      <c r="K26" s="64" t="s">
        <v>700</v>
      </c>
    </row>
    <row r="27" spans="1:11" ht="15" customHeight="1">
      <c r="A27" s="24" t="s">
        <v>602</v>
      </c>
      <c r="B27" s="26" t="s">
        <v>221</v>
      </c>
      <c r="C27" s="21" t="s">
        <v>109</v>
      </c>
      <c r="I27" s="25">
        <v>15</v>
      </c>
      <c r="J27" s="25">
        <v>4.8</v>
      </c>
      <c r="K27" s="64"/>
    </row>
    <row r="28" spans="1:11" ht="15" customHeight="1">
      <c r="A28" s="24" t="s">
        <v>602</v>
      </c>
      <c r="B28" s="26" t="s">
        <v>221</v>
      </c>
      <c r="C28" s="21" t="s">
        <v>35</v>
      </c>
      <c r="I28" s="25">
        <f>(128/8)</f>
        <v>16</v>
      </c>
      <c r="J28" s="25">
        <f>(52.5/8)</f>
        <v>6.5625</v>
      </c>
      <c r="K28" s="64"/>
    </row>
    <row r="29" spans="1:11" ht="15" customHeight="1">
      <c r="A29" s="24" t="s">
        <v>602</v>
      </c>
      <c r="B29" s="26" t="s">
        <v>221</v>
      </c>
      <c r="C29" s="21" t="s">
        <v>14</v>
      </c>
      <c r="K29" s="64"/>
    </row>
    <row r="30" spans="1:11" ht="15" customHeight="1">
      <c r="A30" s="24" t="s">
        <v>602</v>
      </c>
      <c r="B30" s="26" t="s">
        <v>221</v>
      </c>
      <c r="C30" s="17" t="s">
        <v>554</v>
      </c>
      <c r="D30" s="21" t="s">
        <v>358</v>
      </c>
      <c r="I30" s="25">
        <v>4.5</v>
      </c>
      <c r="J30" s="25">
        <v>39.799999999999997</v>
      </c>
      <c r="K30" s="64"/>
    </row>
    <row r="31" spans="1:11" ht="15" customHeight="1">
      <c r="K31" s="64"/>
    </row>
  </sheetData>
  <autoFilter ref="E1:E61"/>
  <pageMargins left="0.7" right="0.7" top="0.75" bottom="0.75" header="0.3" footer="0.3"/>
  <pageSetup paperSize="9"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K28"/>
  <sheetViews>
    <sheetView zoomScaleNormal="100" workbookViewId="0">
      <selection activeCell="M7" sqref="M7"/>
    </sheetView>
  </sheetViews>
  <sheetFormatPr defaultColWidth="8.7109375" defaultRowHeight="15" customHeight="1"/>
  <cols>
    <col min="1" max="2" width="8.7109375" style="6"/>
    <col min="3" max="3" width="23.42578125" style="6" customWidth="1"/>
    <col min="4" max="4" width="8.7109375" style="6" customWidth="1"/>
    <col min="5" max="6" width="8.7109375" style="6"/>
    <col min="7" max="7" width="7.42578125" style="6" customWidth="1"/>
    <col min="8" max="8" width="13.85546875" style="6" customWidth="1"/>
    <col min="9" max="10" width="8.7109375" style="8"/>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5" t="s">
        <v>213</v>
      </c>
      <c r="C2" s="6" t="s">
        <v>211</v>
      </c>
      <c r="I2" s="8">
        <v>200</v>
      </c>
      <c r="J2" s="8">
        <f>(46*2)</f>
        <v>92</v>
      </c>
      <c r="K2" s="64" t="s">
        <v>701</v>
      </c>
    </row>
    <row r="3" spans="1:11" ht="15" customHeight="1">
      <c r="A3" s="5" t="s">
        <v>600</v>
      </c>
      <c r="B3" s="5" t="s">
        <v>213</v>
      </c>
      <c r="C3" s="6" t="s">
        <v>92</v>
      </c>
      <c r="K3" s="64"/>
    </row>
    <row r="4" spans="1:11" ht="15" customHeight="1">
      <c r="A4" s="5" t="s">
        <v>600</v>
      </c>
      <c r="B4" s="5" t="s">
        <v>213</v>
      </c>
      <c r="C4" s="6" t="s">
        <v>477</v>
      </c>
      <c r="D4" s="6" t="s">
        <v>358</v>
      </c>
      <c r="I4" s="8">
        <f>(3*25)</f>
        <v>75</v>
      </c>
      <c r="J4" s="8">
        <f>(3*97.2)</f>
        <v>291.60000000000002</v>
      </c>
      <c r="K4" s="64"/>
    </row>
    <row r="5" spans="1:11" ht="15" customHeight="1">
      <c r="A5" s="5" t="s">
        <v>600</v>
      </c>
      <c r="B5" s="5" t="s">
        <v>213</v>
      </c>
      <c r="C5" s="6" t="s">
        <v>212</v>
      </c>
      <c r="D5" s="6" t="s">
        <v>358</v>
      </c>
      <c r="I5" s="8">
        <f>(192/4)</f>
        <v>48</v>
      </c>
      <c r="J5" s="8">
        <f>(48*3)</f>
        <v>144</v>
      </c>
      <c r="K5" s="64"/>
    </row>
    <row r="6" spans="1:11" ht="15" customHeight="1">
      <c r="A6" s="5" t="s">
        <v>601</v>
      </c>
      <c r="B6" s="1" t="s">
        <v>50</v>
      </c>
      <c r="C6" s="6" t="s">
        <v>478</v>
      </c>
      <c r="D6" s="6" t="s">
        <v>358</v>
      </c>
      <c r="I6" s="8">
        <v>709.77</v>
      </c>
      <c r="K6" s="64" t="s">
        <v>702</v>
      </c>
    </row>
    <row r="7" spans="1:11" ht="15" customHeight="1">
      <c r="A7" s="5" t="s">
        <v>601</v>
      </c>
      <c r="B7" s="1" t="s">
        <v>50</v>
      </c>
      <c r="C7" s="6" t="s">
        <v>91</v>
      </c>
      <c r="K7" s="64"/>
    </row>
    <row r="8" spans="1:11" ht="15" customHeight="1">
      <c r="A8" s="5" t="s">
        <v>601</v>
      </c>
      <c r="B8" s="1" t="s">
        <v>50</v>
      </c>
      <c r="C8" s="6" t="s">
        <v>84</v>
      </c>
      <c r="I8" s="8">
        <f>(3*50.3)</f>
        <v>150.89999999999998</v>
      </c>
      <c r="J8" s="8">
        <f>(3*71.9)</f>
        <v>215.70000000000002</v>
      </c>
      <c r="K8" s="64"/>
    </row>
    <row r="9" spans="1:11" ht="15" customHeight="1">
      <c r="A9" s="5" t="s">
        <v>601</v>
      </c>
      <c r="B9" s="1" t="s">
        <v>50</v>
      </c>
      <c r="C9" s="6" t="s">
        <v>122</v>
      </c>
      <c r="I9" s="8">
        <v>500</v>
      </c>
      <c r="J9" s="8">
        <f>(5*263)</f>
        <v>1315</v>
      </c>
      <c r="K9" s="64"/>
    </row>
    <row r="10" spans="1:11" ht="15" customHeight="1">
      <c r="A10" s="5" t="s">
        <v>601</v>
      </c>
      <c r="B10" s="1" t="s">
        <v>50</v>
      </c>
      <c r="C10" s="6" t="s">
        <v>138</v>
      </c>
      <c r="I10" s="8">
        <v>500</v>
      </c>
      <c r="J10" s="8">
        <f>(5*332)</f>
        <v>1660</v>
      </c>
      <c r="K10" s="64"/>
    </row>
    <row r="11" spans="1:11" ht="15" customHeight="1">
      <c r="A11" s="5" t="s">
        <v>601</v>
      </c>
      <c r="B11" s="1" t="s">
        <v>50</v>
      </c>
      <c r="C11" s="6" t="s">
        <v>85</v>
      </c>
      <c r="I11" s="8">
        <v>110</v>
      </c>
      <c r="J11" s="8">
        <v>44</v>
      </c>
      <c r="K11" s="64"/>
    </row>
    <row r="12" spans="1:11" ht="15" customHeight="1">
      <c r="A12" s="5" t="s">
        <v>601</v>
      </c>
      <c r="B12" s="1" t="s">
        <v>50</v>
      </c>
      <c r="C12" s="6" t="s">
        <v>91</v>
      </c>
      <c r="K12" s="64"/>
    </row>
    <row r="13" spans="1:11" ht="15" customHeight="1">
      <c r="A13" s="5" t="s">
        <v>601</v>
      </c>
      <c r="B13" s="1" t="s">
        <v>50</v>
      </c>
      <c r="C13" s="6" t="s">
        <v>488</v>
      </c>
      <c r="E13" s="6" t="s">
        <v>358</v>
      </c>
      <c r="I13" s="8">
        <v>118.29</v>
      </c>
      <c r="K13" s="64"/>
    </row>
    <row r="14" spans="1:11" ht="15" customHeight="1">
      <c r="A14" s="5" t="s">
        <v>602</v>
      </c>
      <c r="B14" s="5" t="s">
        <v>46</v>
      </c>
      <c r="C14" s="6" t="s">
        <v>47</v>
      </c>
      <c r="I14" s="8">
        <f>(161*6)</f>
        <v>966</v>
      </c>
      <c r="J14" s="8">
        <f>(77.3*6)</f>
        <v>463.79999999999995</v>
      </c>
      <c r="K14" s="64" t="s">
        <v>703</v>
      </c>
    </row>
    <row r="15" spans="1:11" ht="15" customHeight="1">
      <c r="A15" s="5" t="s">
        <v>602</v>
      </c>
      <c r="B15" s="5" t="s">
        <v>46</v>
      </c>
      <c r="C15" s="6" t="s">
        <v>389</v>
      </c>
      <c r="D15" s="6" t="s">
        <v>358</v>
      </c>
      <c r="I15" s="8">
        <f>(200*0.75)</f>
        <v>150</v>
      </c>
      <c r="J15" s="8">
        <f>(770*0.75)</f>
        <v>577.5</v>
      </c>
      <c r="K15" s="64"/>
    </row>
    <row r="16" spans="1:11" ht="15" customHeight="1">
      <c r="A16" s="5" t="s">
        <v>602</v>
      </c>
      <c r="B16" s="5" t="s">
        <v>46</v>
      </c>
      <c r="C16" s="6" t="s">
        <v>48</v>
      </c>
      <c r="I16" s="8">
        <f>(34*2)</f>
        <v>68</v>
      </c>
      <c r="J16" s="8">
        <f>(52*2)</f>
        <v>104</v>
      </c>
      <c r="K16" s="64"/>
    </row>
    <row r="17" spans="1:11" ht="15" customHeight="1">
      <c r="A17" s="5" t="s">
        <v>602</v>
      </c>
      <c r="B17" s="5" t="s">
        <v>46</v>
      </c>
      <c r="C17" s="6" t="s">
        <v>389</v>
      </c>
      <c r="D17" s="6" t="s">
        <v>358</v>
      </c>
      <c r="I17" s="8">
        <v>50</v>
      </c>
      <c r="J17" s="8">
        <f>(389/2)</f>
        <v>194.5</v>
      </c>
      <c r="K17" s="64"/>
    </row>
    <row r="18" spans="1:11" ht="15" customHeight="1">
      <c r="A18" s="5" t="s">
        <v>601</v>
      </c>
      <c r="B18" s="5" t="s">
        <v>51</v>
      </c>
      <c r="C18" s="6" t="s">
        <v>402</v>
      </c>
      <c r="D18" s="6" t="s">
        <v>358</v>
      </c>
      <c r="I18" s="8">
        <f>(12.5*3)</f>
        <v>37.5</v>
      </c>
      <c r="J18" s="8">
        <v>318</v>
      </c>
      <c r="K18" s="64" t="s">
        <v>704</v>
      </c>
    </row>
    <row r="19" spans="1:11" ht="15" customHeight="1">
      <c r="A19" s="5" t="s">
        <v>601</v>
      </c>
      <c r="B19" s="5" t="s">
        <v>51</v>
      </c>
      <c r="C19" s="6" t="s">
        <v>9</v>
      </c>
      <c r="I19" s="8">
        <v>150</v>
      </c>
      <c r="J19" s="8">
        <v>60</v>
      </c>
      <c r="K19" s="64"/>
    </row>
    <row r="20" spans="1:11" ht="15" customHeight="1">
      <c r="A20" s="5" t="s">
        <v>601</v>
      </c>
      <c r="B20" s="5" t="s">
        <v>51</v>
      </c>
      <c r="C20" s="6" t="s">
        <v>128</v>
      </c>
      <c r="I20" s="8">
        <v>119</v>
      </c>
      <c r="J20" s="8">
        <v>23.8</v>
      </c>
      <c r="K20" s="64"/>
    </row>
    <row r="21" spans="1:11" ht="15" customHeight="1">
      <c r="A21" s="5" t="s">
        <v>601</v>
      </c>
      <c r="B21" s="5" t="s">
        <v>51</v>
      </c>
      <c r="C21" s="6" t="s">
        <v>392</v>
      </c>
      <c r="I21" s="8">
        <v>50.3</v>
      </c>
      <c r="J21" s="8">
        <v>71.900000000000006</v>
      </c>
      <c r="K21" s="64"/>
    </row>
    <row r="22" spans="1:11" ht="15" customHeight="1">
      <c r="A22" s="5" t="s">
        <v>601</v>
      </c>
      <c r="B22" s="5" t="s">
        <v>51</v>
      </c>
      <c r="C22" s="6" t="s">
        <v>391</v>
      </c>
      <c r="I22" s="8">
        <v>387</v>
      </c>
      <c r="J22" s="8">
        <f>(387*3.46)</f>
        <v>1339.02</v>
      </c>
      <c r="K22" s="64"/>
    </row>
    <row r="23" spans="1:11" ht="15" customHeight="1">
      <c r="A23" s="5" t="s">
        <v>601</v>
      </c>
      <c r="B23" s="5" t="s">
        <v>51</v>
      </c>
      <c r="C23" s="6" t="s">
        <v>79</v>
      </c>
      <c r="E23" s="6" t="s">
        <v>358</v>
      </c>
      <c r="I23" s="8">
        <v>1000</v>
      </c>
      <c r="K23" s="64"/>
    </row>
    <row r="24" spans="1:11" ht="15" customHeight="1">
      <c r="A24" s="5" t="s">
        <v>601</v>
      </c>
      <c r="B24" s="5" t="s">
        <v>51</v>
      </c>
      <c r="C24" s="6" t="s">
        <v>14</v>
      </c>
      <c r="K24" s="64"/>
    </row>
    <row r="25" spans="1:11" ht="15" customHeight="1">
      <c r="A25" s="5" t="s">
        <v>601</v>
      </c>
      <c r="B25" s="5" t="s">
        <v>51</v>
      </c>
      <c r="C25" s="6" t="s">
        <v>268</v>
      </c>
      <c r="E25" s="6" t="s">
        <v>358</v>
      </c>
      <c r="I25" s="8">
        <v>227</v>
      </c>
      <c r="K25" s="64"/>
    </row>
    <row r="26" spans="1:11" ht="15" customHeight="1">
      <c r="K26" s="64"/>
    </row>
    <row r="27" spans="1:11" ht="15" customHeight="1">
      <c r="K27" s="64"/>
    </row>
    <row r="28" spans="1:11" ht="15" customHeight="1">
      <c r="K28" s="64"/>
    </row>
  </sheetData>
  <autoFilter ref="C1:C25"/>
  <pageMargins left="0.7" right="0.7" top="0.75" bottom="0.75" header="0.3" footer="0.3"/>
  <pageSetup paperSize="9"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A1:K47"/>
  <sheetViews>
    <sheetView zoomScale="130" zoomScaleNormal="130" workbookViewId="0">
      <selection activeCell="L15" sqref="L15"/>
    </sheetView>
  </sheetViews>
  <sheetFormatPr defaultColWidth="8.7109375" defaultRowHeight="15" customHeight="1"/>
  <cols>
    <col min="1" max="1" width="8.7109375" style="6"/>
    <col min="2" max="3" width="21.7109375" style="6" customWidth="1"/>
    <col min="4" max="8" width="8.7109375" style="6"/>
    <col min="9" max="10" width="8.7109375" style="8"/>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1" t="s">
        <v>54</v>
      </c>
      <c r="C2" s="6" t="s">
        <v>565</v>
      </c>
      <c r="I2" s="8">
        <v>146</v>
      </c>
      <c r="J2" s="8">
        <v>828</v>
      </c>
      <c r="K2" s="64" t="s">
        <v>705</v>
      </c>
    </row>
    <row r="3" spans="1:11" ht="15" customHeight="1">
      <c r="A3" s="5" t="s">
        <v>600</v>
      </c>
      <c r="B3" s="1" t="s">
        <v>54</v>
      </c>
      <c r="C3" s="6" t="s">
        <v>45</v>
      </c>
      <c r="K3" s="64"/>
    </row>
    <row r="4" spans="1:11" ht="15" customHeight="1">
      <c r="A4" s="5" t="s">
        <v>600</v>
      </c>
      <c r="B4" s="1" t="s">
        <v>54</v>
      </c>
      <c r="C4" s="6" t="s">
        <v>389</v>
      </c>
      <c r="D4" s="6" t="s">
        <v>358</v>
      </c>
      <c r="I4" s="8">
        <v>200</v>
      </c>
      <c r="J4" s="8">
        <v>770</v>
      </c>
      <c r="K4" s="64"/>
    </row>
    <row r="5" spans="1:11" ht="15" customHeight="1">
      <c r="A5" s="6" t="s">
        <v>601</v>
      </c>
      <c r="B5" s="1" t="s">
        <v>55</v>
      </c>
      <c r="C5" s="6" t="s">
        <v>507</v>
      </c>
      <c r="E5" s="6" t="s">
        <v>358</v>
      </c>
      <c r="I5" s="8">
        <v>4</v>
      </c>
      <c r="K5" s="64" t="s">
        <v>706</v>
      </c>
    </row>
    <row r="6" spans="1:11" ht="15" customHeight="1">
      <c r="A6" s="6" t="s">
        <v>601</v>
      </c>
      <c r="B6" s="1" t="s">
        <v>55</v>
      </c>
      <c r="C6" s="6" t="s">
        <v>39</v>
      </c>
      <c r="D6" s="6" t="s">
        <v>358</v>
      </c>
      <c r="I6" s="8">
        <v>2.2999999999999998</v>
      </c>
      <c r="J6" s="8">
        <v>5.77</v>
      </c>
      <c r="K6" s="64"/>
    </row>
    <row r="7" spans="1:11" ht="15" customHeight="1">
      <c r="A7" s="6" t="s">
        <v>601</v>
      </c>
      <c r="B7" s="1" t="s">
        <v>55</v>
      </c>
      <c r="C7" s="6" t="s">
        <v>21</v>
      </c>
      <c r="I7" s="8">
        <v>680</v>
      </c>
      <c r="J7" s="8">
        <f>(6.8*165)</f>
        <v>1122</v>
      </c>
      <c r="K7" s="64"/>
    </row>
    <row r="8" spans="1:11" ht="15" customHeight="1">
      <c r="A8" s="6" t="s">
        <v>601</v>
      </c>
      <c r="B8" s="1" t="s">
        <v>55</v>
      </c>
      <c r="C8" s="6" t="s">
        <v>14</v>
      </c>
      <c r="K8" s="64"/>
    </row>
    <row r="9" spans="1:11" ht="15" customHeight="1">
      <c r="A9" s="6" t="s">
        <v>601</v>
      </c>
      <c r="B9" s="5" t="s">
        <v>205</v>
      </c>
      <c r="C9" s="6" t="s">
        <v>388</v>
      </c>
      <c r="I9" s="8">
        <v>3</v>
      </c>
      <c r="J9" s="8">
        <v>4.47</v>
      </c>
      <c r="K9" s="64" t="s">
        <v>707</v>
      </c>
    </row>
    <row r="10" spans="1:11" ht="15" customHeight="1">
      <c r="A10" s="6" t="s">
        <v>601</v>
      </c>
      <c r="B10" s="5" t="s">
        <v>205</v>
      </c>
      <c r="C10" s="6" t="s">
        <v>14</v>
      </c>
      <c r="K10" s="64"/>
    </row>
    <row r="11" spans="1:11" ht="15" customHeight="1">
      <c r="A11" s="6" t="s">
        <v>601</v>
      </c>
      <c r="B11" s="5" t="s">
        <v>205</v>
      </c>
      <c r="C11" s="6" t="s">
        <v>39</v>
      </c>
      <c r="D11" s="6" t="s">
        <v>358</v>
      </c>
      <c r="I11" s="8">
        <f>(2.3*2*3)</f>
        <v>13.799999999999999</v>
      </c>
      <c r="J11" s="8">
        <f>(5.77*3*2)</f>
        <v>34.619999999999997</v>
      </c>
      <c r="K11" s="64"/>
    </row>
    <row r="12" spans="1:11" ht="15" customHeight="1">
      <c r="A12" s="6" t="s">
        <v>601</v>
      </c>
      <c r="B12" s="5" t="s">
        <v>205</v>
      </c>
      <c r="C12" s="6" t="s">
        <v>30</v>
      </c>
      <c r="D12" s="6" t="s">
        <v>358</v>
      </c>
      <c r="I12" s="8">
        <f>(13.5*2)</f>
        <v>27</v>
      </c>
      <c r="J12" s="8">
        <f>(119*2)</f>
        <v>238</v>
      </c>
      <c r="K12" s="64"/>
    </row>
    <row r="13" spans="1:11" ht="15" customHeight="1">
      <c r="A13" s="6" t="s">
        <v>601</v>
      </c>
      <c r="B13" s="5" t="s">
        <v>205</v>
      </c>
      <c r="C13" s="6" t="s">
        <v>9</v>
      </c>
      <c r="I13" s="8">
        <v>220</v>
      </c>
      <c r="J13" s="8">
        <v>88</v>
      </c>
      <c r="K13" s="64"/>
    </row>
    <row r="14" spans="1:11" ht="15" customHeight="1">
      <c r="A14" s="6" t="s">
        <v>601</v>
      </c>
      <c r="B14" s="5" t="s">
        <v>205</v>
      </c>
      <c r="C14" s="6" t="s">
        <v>21</v>
      </c>
      <c r="I14" s="8">
        <v>369</v>
      </c>
      <c r="J14" s="8">
        <f>(3.69*116)</f>
        <v>428.04</v>
      </c>
      <c r="K14" s="64"/>
    </row>
    <row r="15" spans="1:11" ht="15" customHeight="1">
      <c r="A15" s="6" t="s">
        <v>601</v>
      </c>
      <c r="B15" s="5" t="s">
        <v>205</v>
      </c>
      <c r="C15" s="6" t="s">
        <v>612</v>
      </c>
      <c r="I15" s="8">
        <f>(2*119)</f>
        <v>238</v>
      </c>
      <c r="J15" s="8">
        <f>(2*23.8)</f>
        <v>47.6</v>
      </c>
      <c r="K15" s="64"/>
    </row>
    <row r="16" spans="1:11" ht="15" customHeight="1">
      <c r="A16" s="6" t="s">
        <v>601</v>
      </c>
      <c r="B16" s="5" t="s">
        <v>205</v>
      </c>
      <c r="C16" s="6" t="s">
        <v>613</v>
      </c>
      <c r="I16" s="8">
        <f>(119*2)</f>
        <v>238</v>
      </c>
      <c r="J16" s="8">
        <f>(2*30.9)</f>
        <v>61.8</v>
      </c>
      <c r="K16" s="64"/>
    </row>
    <row r="17" spans="1:11" ht="15" customHeight="1">
      <c r="A17" s="6" t="s">
        <v>601</v>
      </c>
      <c r="B17" s="5" t="s">
        <v>205</v>
      </c>
      <c r="C17" s="6" t="s">
        <v>614</v>
      </c>
      <c r="I17" s="8">
        <f>(186*2)</f>
        <v>372</v>
      </c>
      <c r="J17" s="8">
        <f>(50.2*2)</f>
        <v>100.4</v>
      </c>
      <c r="K17" s="64"/>
    </row>
    <row r="18" spans="1:11" ht="15" customHeight="1">
      <c r="A18" s="6" t="s">
        <v>601</v>
      </c>
      <c r="B18" s="5" t="s">
        <v>205</v>
      </c>
      <c r="C18" s="6" t="s">
        <v>11</v>
      </c>
      <c r="I18" s="8">
        <f>(3*111)</f>
        <v>333</v>
      </c>
      <c r="J18" s="8">
        <f>(3*7.8)</f>
        <v>23.4</v>
      </c>
      <c r="K18" s="64"/>
    </row>
    <row r="19" spans="1:11" ht="15" customHeight="1">
      <c r="A19" s="6" t="s">
        <v>601</v>
      </c>
      <c r="B19" s="5" t="s">
        <v>205</v>
      </c>
      <c r="C19" s="6" t="s">
        <v>17</v>
      </c>
      <c r="I19" s="8">
        <v>340</v>
      </c>
      <c r="J19" s="8">
        <f>(3.4*358)</f>
        <v>1217.2</v>
      </c>
      <c r="K19" s="64"/>
    </row>
    <row r="20" spans="1:11" ht="15" customHeight="1">
      <c r="A20" s="6" t="s">
        <v>601</v>
      </c>
      <c r="B20" s="5" t="s">
        <v>205</v>
      </c>
      <c r="C20" s="6" t="s">
        <v>61</v>
      </c>
      <c r="I20" s="8">
        <f>(4*3.8)</f>
        <v>15.2</v>
      </c>
      <c r="J20" s="8">
        <f>(4*1.37)</f>
        <v>5.48</v>
      </c>
      <c r="K20" s="64"/>
    </row>
    <row r="21" spans="1:11" ht="15" customHeight="1">
      <c r="A21" s="6" t="s">
        <v>601</v>
      </c>
      <c r="B21" s="5" t="s">
        <v>205</v>
      </c>
      <c r="C21" s="6" t="s">
        <v>501</v>
      </c>
      <c r="I21" s="8">
        <f>(4*15)</f>
        <v>60</v>
      </c>
      <c r="J21" s="8">
        <f>(4*4.8)</f>
        <v>19.2</v>
      </c>
      <c r="K21" s="64"/>
    </row>
    <row r="22" spans="1:11" ht="15" customHeight="1">
      <c r="A22" s="6" t="s">
        <v>601</v>
      </c>
      <c r="B22" s="1" t="s">
        <v>206</v>
      </c>
      <c r="C22" s="6" t="s">
        <v>105</v>
      </c>
      <c r="I22" s="8">
        <v>9</v>
      </c>
      <c r="J22" s="8">
        <f>(3*4.47)</f>
        <v>13.41</v>
      </c>
      <c r="K22" s="64" t="s">
        <v>708</v>
      </c>
    </row>
    <row r="23" spans="1:11" ht="15" customHeight="1">
      <c r="A23" s="6" t="s">
        <v>601</v>
      </c>
      <c r="B23" s="1" t="s">
        <v>206</v>
      </c>
      <c r="C23" s="6" t="s">
        <v>143</v>
      </c>
      <c r="K23" s="64"/>
    </row>
    <row r="24" spans="1:11" ht="15" customHeight="1">
      <c r="A24" s="6" t="s">
        <v>601</v>
      </c>
      <c r="B24" s="1" t="s">
        <v>206</v>
      </c>
      <c r="C24" s="6" t="s">
        <v>207</v>
      </c>
      <c r="I24" s="8">
        <v>454</v>
      </c>
      <c r="J24" s="8">
        <f>(4.54*219)</f>
        <v>994.26</v>
      </c>
      <c r="K24" s="64"/>
    </row>
    <row r="25" spans="1:11" ht="15" customHeight="1">
      <c r="A25" s="6" t="s">
        <v>601</v>
      </c>
      <c r="B25" s="1" t="s">
        <v>206</v>
      </c>
      <c r="C25" s="6" t="s">
        <v>115</v>
      </c>
      <c r="D25" s="6" t="s">
        <v>358</v>
      </c>
      <c r="I25" s="8">
        <f>(244/4)</f>
        <v>61</v>
      </c>
      <c r="J25" s="8">
        <f>(53.7/4)</f>
        <v>13.425000000000001</v>
      </c>
      <c r="K25" s="64"/>
    </row>
    <row r="26" spans="1:11" ht="15" customHeight="1">
      <c r="A26" s="6" t="s">
        <v>601</v>
      </c>
      <c r="B26" s="1" t="s">
        <v>206</v>
      </c>
      <c r="C26" s="6" t="s">
        <v>129</v>
      </c>
      <c r="D26" s="6" t="s">
        <v>358</v>
      </c>
      <c r="I26" s="8">
        <v>13.5</v>
      </c>
      <c r="J26" s="8">
        <v>119</v>
      </c>
      <c r="K26" s="64"/>
    </row>
    <row r="27" spans="1:11" ht="15" customHeight="1">
      <c r="A27" s="6" t="s">
        <v>601</v>
      </c>
      <c r="B27" s="5" t="s">
        <v>210</v>
      </c>
      <c r="C27" s="6" t="s">
        <v>142</v>
      </c>
      <c r="I27" s="8">
        <v>907</v>
      </c>
      <c r="J27" s="8">
        <f>(9.07*274)</f>
        <v>2485.1800000000003</v>
      </c>
      <c r="K27" s="64" t="s">
        <v>709</v>
      </c>
    </row>
    <row r="28" spans="1:11" ht="15" customHeight="1">
      <c r="A28" s="6" t="s">
        <v>601</v>
      </c>
      <c r="B28" s="5" t="s">
        <v>210</v>
      </c>
      <c r="C28" s="6" t="s">
        <v>91</v>
      </c>
      <c r="K28" s="64"/>
    </row>
    <row r="29" spans="1:11" ht="15" customHeight="1">
      <c r="A29" s="6" t="s">
        <v>601</v>
      </c>
      <c r="B29" s="5" t="s">
        <v>210</v>
      </c>
      <c r="C29" s="6" t="s">
        <v>125</v>
      </c>
      <c r="I29" s="8">
        <f>(48*2)</f>
        <v>96</v>
      </c>
      <c r="J29" s="8">
        <f>(43.7*2)</f>
        <v>87.4</v>
      </c>
      <c r="K29" s="64"/>
    </row>
    <row r="30" spans="1:11" ht="15" customHeight="1">
      <c r="A30" s="6" t="s">
        <v>601</v>
      </c>
      <c r="B30" s="5" t="s">
        <v>210</v>
      </c>
      <c r="C30" s="6" t="s">
        <v>105</v>
      </c>
      <c r="I30" s="8">
        <v>6</v>
      </c>
      <c r="J30" s="8">
        <f>(2*4.47)</f>
        <v>8.94</v>
      </c>
      <c r="K30" s="64"/>
    </row>
    <row r="31" spans="1:11" ht="15" customHeight="1">
      <c r="A31" s="6" t="s">
        <v>601</v>
      </c>
      <c r="B31" s="5" t="s">
        <v>210</v>
      </c>
      <c r="C31" s="6" t="s">
        <v>561</v>
      </c>
      <c r="D31" s="6" t="s">
        <v>358</v>
      </c>
      <c r="I31" s="8">
        <f>(0.25*2.3)</f>
        <v>0.57499999999999996</v>
      </c>
      <c r="J31" s="8">
        <f>(5.77/4)</f>
        <v>1.4424999999999999</v>
      </c>
      <c r="K31" s="64"/>
    </row>
    <row r="32" spans="1:11" ht="15" customHeight="1">
      <c r="A32" s="6" t="s">
        <v>601</v>
      </c>
      <c r="B32" s="5" t="s">
        <v>210</v>
      </c>
      <c r="C32" s="6" t="s">
        <v>208</v>
      </c>
      <c r="I32" s="8">
        <v>0.9</v>
      </c>
      <c r="J32" s="8">
        <f>(5.72/2)</f>
        <v>2.86</v>
      </c>
      <c r="K32" s="64"/>
    </row>
    <row r="33" spans="1:11" ht="15" customHeight="1">
      <c r="A33" s="6" t="s">
        <v>601</v>
      </c>
      <c r="B33" s="5" t="s">
        <v>210</v>
      </c>
      <c r="C33" s="6" t="s">
        <v>85</v>
      </c>
      <c r="I33" s="8">
        <v>110</v>
      </c>
      <c r="J33" s="8">
        <v>44</v>
      </c>
      <c r="K33" s="64"/>
    </row>
    <row r="34" spans="1:11" ht="15" customHeight="1">
      <c r="A34" s="6" t="s">
        <v>601</v>
      </c>
      <c r="B34" s="5" t="s">
        <v>210</v>
      </c>
      <c r="C34" s="6" t="s">
        <v>209</v>
      </c>
      <c r="I34" s="8">
        <v>8</v>
      </c>
      <c r="J34" s="8">
        <f>(0.92*2)</f>
        <v>1.84</v>
      </c>
      <c r="K34" s="64"/>
    </row>
    <row r="35" spans="1:11" ht="15" customHeight="1">
      <c r="A35" s="6" t="s">
        <v>602</v>
      </c>
      <c r="B35" s="1" t="s">
        <v>56</v>
      </c>
      <c r="C35" s="6" t="s">
        <v>53</v>
      </c>
      <c r="I35" s="4">
        <f>(12*17)</f>
        <v>204</v>
      </c>
      <c r="J35" s="4">
        <f>(12*55.8)</f>
        <v>669.59999999999991</v>
      </c>
      <c r="K35" s="64" t="s">
        <v>710</v>
      </c>
    </row>
    <row r="36" spans="1:11" ht="15" customHeight="1">
      <c r="A36" s="6" t="s">
        <v>602</v>
      </c>
      <c r="B36" s="1" t="s">
        <v>56</v>
      </c>
      <c r="C36" s="6" t="s">
        <v>3</v>
      </c>
      <c r="I36" s="8">
        <v>50</v>
      </c>
      <c r="J36" s="8">
        <f>(354/2)</f>
        <v>177</v>
      </c>
      <c r="K36" s="64"/>
    </row>
    <row r="37" spans="1:11" ht="15" customHeight="1">
      <c r="A37" s="6" t="s">
        <v>602</v>
      </c>
      <c r="B37" s="1" t="s">
        <v>56</v>
      </c>
      <c r="C37" s="6" t="s">
        <v>28</v>
      </c>
      <c r="D37" s="6" t="s">
        <v>358</v>
      </c>
      <c r="I37" s="8">
        <v>200</v>
      </c>
      <c r="J37" s="8">
        <f>(2*197)</f>
        <v>394</v>
      </c>
      <c r="K37" s="64"/>
    </row>
    <row r="38" spans="1:11" ht="15" customHeight="1">
      <c r="K38" s="64"/>
    </row>
    <row r="39" spans="1:11" ht="15" customHeight="1">
      <c r="K39" s="64"/>
    </row>
    <row r="40" spans="1:11" ht="15" customHeight="1">
      <c r="K40" s="64"/>
    </row>
    <row r="41" spans="1:11" ht="15" customHeight="1">
      <c r="K41" s="64"/>
    </row>
    <row r="42" spans="1:11" ht="15" customHeight="1">
      <c r="K42" s="64"/>
    </row>
    <row r="43" spans="1:11" ht="15" customHeight="1">
      <c r="K43" s="64"/>
    </row>
    <row r="44" spans="1:11" ht="15" customHeight="1">
      <c r="K44" s="64"/>
    </row>
    <row r="45" spans="1:11" ht="15" customHeight="1">
      <c r="K45" s="64"/>
    </row>
    <row r="46" spans="1:11" ht="15" customHeight="1">
      <c r="K46" s="64"/>
    </row>
    <row r="47" spans="1:11" ht="15" customHeight="1">
      <c r="K47" s="64"/>
    </row>
  </sheetData>
  <autoFilter ref="C1:C37"/>
  <pageMargins left="0.7" right="0.7" top="0.75" bottom="0.75" header="0.3" footer="0.3"/>
  <pageSetup paperSize="9" orientation="portrait" horizontalDpi="4294967293"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K124"/>
  <sheetViews>
    <sheetView zoomScaleNormal="100" workbookViewId="0">
      <selection activeCell="K81" sqref="K81"/>
    </sheetView>
  </sheetViews>
  <sheetFormatPr defaultColWidth="8.7109375" defaultRowHeight="15" customHeight="1"/>
  <cols>
    <col min="1" max="1" width="8.7109375" style="6"/>
    <col min="2" max="2" width="28.42578125" style="9" customWidth="1"/>
    <col min="3" max="3" width="17.85546875" style="6" customWidth="1"/>
    <col min="4" max="7" width="8.7109375" style="6"/>
    <col min="8" max="8" width="12" style="6" bestFit="1" customWidth="1"/>
    <col min="9" max="9" width="16" style="12" customWidth="1"/>
    <col min="10" max="10" width="8.7109375" style="12"/>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6" t="s">
        <v>616</v>
      </c>
    </row>
    <row r="2" spans="1:11" ht="15" customHeight="1">
      <c r="A2" s="5" t="s">
        <v>600</v>
      </c>
      <c r="B2" s="34" t="s">
        <v>57</v>
      </c>
      <c r="C2" s="6" t="s">
        <v>396</v>
      </c>
      <c r="I2" s="12">
        <v>300</v>
      </c>
      <c r="J2" s="12">
        <v>120</v>
      </c>
      <c r="K2" s="64" t="s">
        <v>711</v>
      </c>
    </row>
    <row r="3" spans="1:11" ht="15" customHeight="1">
      <c r="A3" s="5" t="s">
        <v>600</v>
      </c>
      <c r="B3" s="34" t="s">
        <v>57</v>
      </c>
      <c r="C3" s="6" t="s">
        <v>14</v>
      </c>
      <c r="K3" s="64"/>
    </row>
    <row r="4" spans="1:11" ht="15" customHeight="1">
      <c r="A4" s="5" t="s">
        <v>600</v>
      </c>
      <c r="B4" s="34" t="s">
        <v>57</v>
      </c>
      <c r="C4" s="6" t="s">
        <v>402</v>
      </c>
      <c r="D4" s="6" t="s">
        <v>358</v>
      </c>
      <c r="I4" s="12">
        <v>50</v>
      </c>
      <c r="J4" s="12">
        <v>442</v>
      </c>
      <c r="K4" s="64"/>
    </row>
    <row r="5" spans="1:11" ht="15" customHeight="1">
      <c r="A5" s="5" t="s">
        <v>600</v>
      </c>
      <c r="B5" s="35" t="s">
        <v>184</v>
      </c>
      <c r="C5" s="6" t="s">
        <v>182</v>
      </c>
      <c r="I5" s="12">
        <v>907</v>
      </c>
      <c r="J5" s="12">
        <f>(9.07*74)</f>
        <v>671.18000000000006</v>
      </c>
      <c r="K5" s="64" t="s">
        <v>712</v>
      </c>
    </row>
    <row r="6" spans="1:11" ht="15" customHeight="1">
      <c r="A6" s="5" t="s">
        <v>600</v>
      </c>
      <c r="B6" s="35" t="s">
        <v>184</v>
      </c>
      <c r="C6" s="6" t="s">
        <v>125</v>
      </c>
      <c r="I6" s="12">
        <v>40</v>
      </c>
      <c r="J6" s="12">
        <f>(2.32*5)</f>
        <v>11.6</v>
      </c>
      <c r="K6" s="64"/>
    </row>
    <row r="7" spans="1:11" ht="15" customHeight="1">
      <c r="A7" s="5" t="s">
        <v>600</v>
      </c>
      <c r="B7" s="35" t="s">
        <v>184</v>
      </c>
      <c r="C7" s="6" t="s">
        <v>183</v>
      </c>
      <c r="K7" s="64"/>
    </row>
    <row r="8" spans="1:11" ht="15" customHeight="1">
      <c r="A8" s="5" t="s">
        <v>600</v>
      </c>
      <c r="B8" s="35" t="s">
        <v>184</v>
      </c>
      <c r="C8" s="6" t="s">
        <v>92</v>
      </c>
      <c r="K8" s="64"/>
    </row>
    <row r="9" spans="1:11" ht="15" customHeight="1">
      <c r="A9" s="5" t="s">
        <v>600</v>
      </c>
      <c r="B9" s="35" t="s">
        <v>187</v>
      </c>
      <c r="C9" s="6" t="s">
        <v>129</v>
      </c>
      <c r="D9" s="6" t="s">
        <v>358</v>
      </c>
      <c r="I9" s="12">
        <v>13.5</v>
      </c>
      <c r="J9" s="12">
        <v>119</v>
      </c>
      <c r="K9" s="64" t="s">
        <v>713</v>
      </c>
    </row>
    <row r="10" spans="1:11" ht="15" customHeight="1">
      <c r="A10" s="5" t="s">
        <v>600</v>
      </c>
      <c r="B10" s="35" t="s">
        <v>187</v>
      </c>
      <c r="C10" s="6" t="s">
        <v>105</v>
      </c>
      <c r="I10" s="12">
        <v>12</v>
      </c>
      <c r="J10" s="12">
        <v>17.88</v>
      </c>
      <c r="K10" s="64"/>
    </row>
    <row r="11" spans="1:11" ht="15" customHeight="1">
      <c r="A11" s="5" t="s">
        <v>600</v>
      </c>
      <c r="B11" s="35" t="s">
        <v>187</v>
      </c>
      <c r="C11" s="6" t="s">
        <v>85</v>
      </c>
      <c r="I11" s="12">
        <v>55</v>
      </c>
      <c r="J11" s="12">
        <v>22</v>
      </c>
      <c r="K11" s="64"/>
    </row>
    <row r="12" spans="1:11" ht="15" customHeight="1">
      <c r="A12" s="5" t="s">
        <v>600</v>
      </c>
      <c r="B12" s="35" t="s">
        <v>187</v>
      </c>
      <c r="C12" s="6" t="s">
        <v>185</v>
      </c>
      <c r="I12" s="12">
        <v>284</v>
      </c>
      <c r="J12" s="12">
        <v>65.3</v>
      </c>
      <c r="K12" s="64"/>
    </row>
    <row r="13" spans="1:11" ht="15" customHeight="1">
      <c r="A13" s="5" t="s">
        <v>600</v>
      </c>
      <c r="B13" s="35" t="s">
        <v>187</v>
      </c>
      <c r="C13" s="6" t="s">
        <v>186</v>
      </c>
      <c r="I13" s="12">
        <v>253</v>
      </c>
      <c r="J13" s="12">
        <f>(253*3.78)</f>
        <v>956.33999999999992</v>
      </c>
      <c r="K13" s="64"/>
    </row>
    <row r="14" spans="1:11" ht="15" customHeight="1">
      <c r="A14" s="5" t="s">
        <v>600</v>
      </c>
      <c r="B14" s="35" t="s">
        <v>187</v>
      </c>
      <c r="C14" s="6" t="s">
        <v>102</v>
      </c>
      <c r="I14" s="12">
        <f>(2.1/2)</f>
        <v>1.05</v>
      </c>
      <c r="J14" s="12">
        <f>(7.88/2)</f>
        <v>3.94</v>
      </c>
      <c r="K14" s="64"/>
    </row>
    <row r="15" spans="1:11" ht="15" customHeight="1">
      <c r="A15" s="5" t="s">
        <v>600</v>
      </c>
      <c r="B15" s="35" t="s">
        <v>187</v>
      </c>
      <c r="C15" s="6" t="s">
        <v>91</v>
      </c>
      <c r="K15" s="64"/>
    </row>
    <row r="16" spans="1:11" ht="15" customHeight="1">
      <c r="A16" s="5" t="s">
        <v>600</v>
      </c>
      <c r="B16" s="36" t="s">
        <v>189</v>
      </c>
      <c r="C16" s="6" t="s">
        <v>123</v>
      </c>
      <c r="I16" s="12">
        <f>(4*111)</f>
        <v>444</v>
      </c>
      <c r="J16" s="12">
        <f>(4*17.8)</f>
        <v>71.2</v>
      </c>
      <c r="K16" s="64" t="s">
        <v>714</v>
      </c>
    </row>
    <row r="17" spans="1:11" ht="15" customHeight="1">
      <c r="A17" s="5" t="s">
        <v>600</v>
      </c>
      <c r="B17" s="36" t="s">
        <v>189</v>
      </c>
      <c r="C17" s="6" t="s">
        <v>85</v>
      </c>
      <c r="I17" s="12">
        <v>55</v>
      </c>
      <c r="J17" s="12">
        <v>22</v>
      </c>
      <c r="K17" s="64"/>
    </row>
    <row r="18" spans="1:11" ht="15" customHeight="1">
      <c r="A18" s="5" t="s">
        <v>600</v>
      </c>
      <c r="B18" s="36" t="s">
        <v>189</v>
      </c>
      <c r="C18" s="6" t="s">
        <v>105</v>
      </c>
      <c r="I18" s="12">
        <v>6</v>
      </c>
      <c r="J18" s="12">
        <v>8.94</v>
      </c>
      <c r="K18" s="64"/>
    </row>
    <row r="19" spans="1:11" ht="15" customHeight="1">
      <c r="A19" s="5" t="s">
        <v>600</v>
      </c>
      <c r="B19" s="36" t="s">
        <v>189</v>
      </c>
      <c r="C19" s="6" t="s">
        <v>532</v>
      </c>
      <c r="D19" s="6" t="s">
        <v>358</v>
      </c>
      <c r="I19" s="12">
        <f>(4.5/2)</f>
        <v>2.25</v>
      </c>
      <c r="J19" s="12">
        <f>(10.5/2)</f>
        <v>5.25</v>
      </c>
      <c r="K19" s="64"/>
    </row>
    <row r="20" spans="1:11" ht="15" customHeight="1">
      <c r="A20" s="5" t="s">
        <v>600</v>
      </c>
      <c r="B20" s="36" t="s">
        <v>189</v>
      </c>
      <c r="C20" s="6" t="s">
        <v>129</v>
      </c>
      <c r="D20" s="6" t="s">
        <v>358</v>
      </c>
      <c r="I20" s="12">
        <v>13.5</v>
      </c>
      <c r="J20" s="12">
        <v>119</v>
      </c>
      <c r="K20" s="64"/>
    </row>
    <row r="21" spans="1:11" ht="15" customHeight="1">
      <c r="A21" s="5" t="s">
        <v>600</v>
      </c>
      <c r="B21" s="34" t="s">
        <v>194</v>
      </c>
      <c r="C21" s="6" t="s">
        <v>30</v>
      </c>
      <c r="D21" s="6" t="s">
        <v>358</v>
      </c>
      <c r="I21" s="12">
        <f>(216/4)</f>
        <v>54</v>
      </c>
      <c r="J21" s="12">
        <f>(8.84*I21)</f>
        <v>477.36</v>
      </c>
      <c r="K21" s="64" t="s">
        <v>715</v>
      </c>
    </row>
    <row r="22" spans="1:11" ht="15" customHeight="1">
      <c r="A22" s="5" t="s">
        <v>600</v>
      </c>
      <c r="B22" s="34" t="s">
        <v>194</v>
      </c>
      <c r="C22" s="6" t="s">
        <v>11</v>
      </c>
      <c r="I22" s="12">
        <v>444</v>
      </c>
      <c r="J22" s="12">
        <f>(4*17.8)</f>
        <v>71.2</v>
      </c>
      <c r="K22" s="64"/>
    </row>
    <row r="23" spans="1:11" ht="15" customHeight="1">
      <c r="A23" s="5" t="s">
        <v>600</v>
      </c>
      <c r="B23" s="34" t="s">
        <v>194</v>
      </c>
      <c r="C23" s="6" t="s">
        <v>14</v>
      </c>
      <c r="K23" s="64"/>
    </row>
    <row r="24" spans="1:11" ht="15" customHeight="1">
      <c r="A24" s="5" t="s">
        <v>600</v>
      </c>
      <c r="B24" s="34" t="s">
        <v>194</v>
      </c>
      <c r="C24" s="23" t="s">
        <v>389</v>
      </c>
      <c r="D24" s="6" t="s">
        <v>358</v>
      </c>
      <c r="I24" s="12">
        <v>2.1</v>
      </c>
      <c r="J24" s="12">
        <f>(2.1*3.81)</f>
        <v>8.0010000000000012</v>
      </c>
      <c r="K24" s="64"/>
    </row>
    <row r="25" spans="1:11" ht="15" customHeight="1">
      <c r="A25" s="5" t="s">
        <v>600</v>
      </c>
      <c r="B25" s="36" t="s">
        <v>197</v>
      </c>
      <c r="C25" s="6" t="s">
        <v>30</v>
      </c>
      <c r="D25" s="6" t="s">
        <v>358</v>
      </c>
      <c r="I25" s="12">
        <f>(13.5*4)</f>
        <v>54</v>
      </c>
      <c r="J25" s="12">
        <f>(119*4)</f>
        <v>476</v>
      </c>
      <c r="K25" s="64"/>
    </row>
    <row r="26" spans="1:11" ht="15" customHeight="1">
      <c r="A26" s="5" t="s">
        <v>600</v>
      </c>
      <c r="B26" s="36" t="s">
        <v>197</v>
      </c>
      <c r="C26" s="6" t="s">
        <v>11</v>
      </c>
      <c r="I26" s="12">
        <v>400</v>
      </c>
      <c r="J26" s="12">
        <f>(4*16)</f>
        <v>64</v>
      </c>
      <c r="K26" s="64" t="s">
        <v>716</v>
      </c>
    </row>
    <row r="27" spans="1:11" ht="15" customHeight="1">
      <c r="A27" s="5" t="s">
        <v>600</v>
      </c>
      <c r="B27" s="36" t="s">
        <v>197</v>
      </c>
      <c r="C27" s="6" t="s">
        <v>119</v>
      </c>
      <c r="D27" s="6" t="s">
        <v>358</v>
      </c>
      <c r="I27" s="12">
        <v>4.2</v>
      </c>
      <c r="J27" s="12">
        <v>16.2</v>
      </c>
      <c r="K27" s="64"/>
    </row>
    <row r="28" spans="1:11" ht="15" customHeight="1">
      <c r="A28" s="5" t="s">
        <v>600</v>
      </c>
      <c r="B28" s="36" t="s">
        <v>197</v>
      </c>
      <c r="C28" s="6" t="s">
        <v>85</v>
      </c>
      <c r="I28" s="12">
        <v>150</v>
      </c>
      <c r="J28" s="12">
        <v>60</v>
      </c>
      <c r="K28" s="64"/>
    </row>
    <row r="29" spans="1:11" ht="15" customHeight="1">
      <c r="A29" s="5" t="s">
        <v>600</v>
      </c>
      <c r="B29" s="36" t="s">
        <v>197</v>
      </c>
      <c r="C29" s="6" t="s">
        <v>169</v>
      </c>
      <c r="I29" s="12">
        <v>119</v>
      </c>
      <c r="J29" s="12">
        <v>30.9</v>
      </c>
      <c r="K29" s="64"/>
    </row>
    <row r="30" spans="1:11" ht="15" customHeight="1">
      <c r="A30" s="5" t="s">
        <v>600</v>
      </c>
      <c r="B30" s="36" t="s">
        <v>197</v>
      </c>
      <c r="C30" s="6" t="s">
        <v>261</v>
      </c>
      <c r="I30" s="12">
        <v>119</v>
      </c>
      <c r="J30" s="12">
        <v>23.8</v>
      </c>
      <c r="K30" s="64"/>
    </row>
    <row r="31" spans="1:11" ht="15" customHeight="1">
      <c r="A31" s="5" t="s">
        <v>600</v>
      </c>
      <c r="B31" s="36" t="s">
        <v>197</v>
      </c>
      <c r="C31" s="6" t="s">
        <v>393</v>
      </c>
      <c r="I31" s="12">
        <f>(196*2)</f>
        <v>392</v>
      </c>
      <c r="J31" s="12">
        <f>(33.3*2)</f>
        <v>66.599999999999994</v>
      </c>
      <c r="K31" s="64"/>
    </row>
    <row r="32" spans="1:11" ht="15" customHeight="1">
      <c r="A32" s="5" t="s">
        <v>600</v>
      </c>
      <c r="B32" s="36" t="s">
        <v>197</v>
      </c>
      <c r="C32" s="6" t="s">
        <v>394</v>
      </c>
      <c r="I32" s="12">
        <f>(2.3/2)</f>
        <v>1.1499999999999999</v>
      </c>
      <c r="J32" s="12">
        <f>(6.49/2)</f>
        <v>3.2450000000000001</v>
      </c>
      <c r="K32" s="64"/>
    </row>
    <row r="33" spans="1:11" ht="15" customHeight="1">
      <c r="A33" s="5" t="s">
        <v>600</v>
      </c>
      <c r="B33" s="34" t="s">
        <v>202</v>
      </c>
      <c r="C33" s="6" t="s">
        <v>572</v>
      </c>
      <c r="I33" s="12">
        <f>(4*548)</f>
        <v>2192</v>
      </c>
      <c r="J33" s="12">
        <f>(4*137)</f>
        <v>548</v>
      </c>
      <c r="K33" s="64" t="s">
        <v>717</v>
      </c>
    </row>
    <row r="34" spans="1:11" ht="15" customHeight="1">
      <c r="A34" s="5" t="s">
        <v>600</v>
      </c>
      <c r="B34" s="34" t="s">
        <v>202</v>
      </c>
      <c r="C34" s="6" t="s">
        <v>201</v>
      </c>
      <c r="I34" s="12">
        <f>(4*15)</f>
        <v>60</v>
      </c>
      <c r="J34" s="12">
        <f>(4*4.8)</f>
        <v>19.2</v>
      </c>
      <c r="K34" s="64"/>
    </row>
    <row r="35" spans="1:11" ht="15" customHeight="1">
      <c r="A35" s="5" t="s">
        <v>600</v>
      </c>
      <c r="B35" s="34" t="s">
        <v>202</v>
      </c>
      <c r="C35" s="6" t="s">
        <v>169</v>
      </c>
      <c r="I35" s="12">
        <f>(119*4)</f>
        <v>476</v>
      </c>
      <c r="J35" s="12">
        <f>(30.9*4)</f>
        <v>123.6</v>
      </c>
      <c r="K35" s="64"/>
    </row>
    <row r="36" spans="1:11" ht="15" customHeight="1">
      <c r="A36" s="5" t="s">
        <v>600</v>
      </c>
      <c r="B36" s="34" t="s">
        <v>202</v>
      </c>
      <c r="C36" s="6" t="s">
        <v>123</v>
      </c>
      <c r="I36" s="12">
        <f>(2*111)</f>
        <v>222</v>
      </c>
      <c r="J36" s="12">
        <f>+(71.2/2)</f>
        <v>35.6</v>
      </c>
      <c r="K36" s="64"/>
    </row>
    <row r="37" spans="1:11" ht="15" customHeight="1">
      <c r="A37" s="5" t="s">
        <v>600</v>
      </c>
      <c r="B37" s="34" t="s">
        <v>202</v>
      </c>
      <c r="C37" s="6" t="s">
        <v>129</v>
      </c>
      <c r="D37" s="6" t="s">
        <v>358</v>
      </c>
      <c r="I37" s="12">
        <f>(216/3)</f>
        <v>72</v>
      </c>
      <c r="J37" s="12">
        <f>(1910/3)</f>
        <v>636.66666666666663</v>
      </c>
      <c r="K37" s="64"/>
    </row>
    <row r="38" spans="1:11" ht="15" customHeight="1">
      <c r="A38" s="5" t="s">
        <v>600</v>
      </c>
      <c r="B38" s="34" t="s">
        <v>202</v>
      </c>
      <c r="C38" s="6" t="s">
        <v>105</v>
      </c>
      <c r="I38" s="12">
        <v>6</v>
      </c>
      <c r="J38" s="12">
        <v>8.94</v>
      </c>
      <c r="K38" s="64"/>
    </row>
    <row r="39" spans="1:11" ht="15" customHeight="1">
      <c r="A39" s="5" t="s">
        <v>600</v>
      </c>
      <c r="B39" s="34" t="s">
        <v>202</v>
      </c>
      <c r="C39" s="6" t="s">
        <v>91</v>
      </c>
      <c r="K39" s="64"/>
    </row>
    <row r="40" spans="1:11" ht="15" customHeight="1">
      <c r="A40" s="5" t="s">
        <v>601</v>
      </c>
      <c r="B40" s="34" t="s">
        <v>509</v>
      </c>
      <c r="C40" s="6" t="s">
        <v>123</v>
      </c>
      <c r="I40" s="12">
        <v>190</v>
      </c>
      <c r="J40" s="12">
        <f>(17.8/111*190)</f>
        <v>30.468468468468469</v>
      </c>
      <c r="K40" s="64" t="s">
        <v>718</v>
      </c>
    </row>
    <row r="41" spans="1:11" ht="15" customHeight="1">
      <c r="A41" s="5" t="s">
        <v>601</v>
      </c>
      <c r="B41" s="34" t="s">
        <v>509</v>
      </c>
      <c r="C41" s="6" t="s">
        <v>179</v>
      </c>
      <c r="E41" s="6" t="s">
        <v>358</v>
      </c>
      <c r="I41" s="12">
        <v>298</v>
      </c>
      <c r="K41" s="64"/>
    </row>
    <row r="42" spans="1:11" ht="15" customHeight="1">
      <c r="A42" s="5" t="s">
        <v>601</v>
      </c>
      <c r="B42" s="34" t="s">
        <v>509</v>
      </c>
      <c r="C42" s="6" t="s">
        <v>94</v>
      </c>
      <c r="I42" s="12">
        <f>(52*2)</f>
        <v>104</v>
      </c>
      <c r="J42" s="12">
        <f>(7.8*2)</f>
        <v>15.6</v>
      </c>
      <c r="K42" s="64"/>
    </row>
    <row r="43" spans="1:11" ht="15" customHeight="1">
      <c r="A43" s="5" t="s">
        <v>601</v>
      </c>
      <c r="B43" s="34" t="s">
        <v>509</v>
      </c>
      <c r="C43" s="6" t="s">
        <v>180</v>
      </c>
      <c r="I43" s="12">
        <v>101</v>
      </c>
      <c r="J43" s="12">
        <v>14.1</v>
      </c>
      <c r="K43" s="64"/>
    </row>
    <row r="44" spans="1:11" ht="15" customHeight="1">
      <c r="A44" s="5" t="s">
        <v>601</v>
      </c>
      <c r="B44" s="34" t="s">
        <v>509</v>
      </c>
      <c r="C44" s="6" t="s">
        <v>85</v>
      </c>
      <c r="I44" s="12">
        <v>160</v>
      </c>
      <c r="J44" s="12">
        <v>64</v>
      </c>
      <c r="K44" s="64"/>
    </row>
    <row r="45" spans="1:11" ht="15" customHeight="1">
      <c r="A45" s="5" t="s">
        <v>601</v>
      </c>
      <c r="B45" s="34" t="s">
        <v>509</v>
      </c>
      <c r="C45" s="6" t="s">
        <v>115</v>
      </c>
      <c r="D45" s="6" t="s">
        <v>358</v>
      </c>
      <c r="I45" s="12">
        <f>(244/16*2)</f>
        <v>30.5</v>
      </c>
      <c r="J45" s="12">
        <f>(53.7/16*2)</f>
        <v>6.7125000000000004</v>
      </c>
      <c r="K45" s="64"/>
    </row>
    <row r="46" spans="1:11" ht="15" customHeight="1">
      <c r="A46" s="5" t="s">
        <v>601</v>
      </c>
      <c r="B46" s="34" t="s">
        <v>509</v>
      </c>
      <c r="C46" s="6" t="s">
        <v>105</v>
      </c>
      <c r="I46" s="12">
        <v>3</v>
      </c>
      <c r="J46" s="12">
        <v>4.47</v>
      </c>
      <c r="K46" s="64"/>
    </row>
    <row r="47" spans="1:11" ht="15" customHeight="1">
      <c r="A47" s="5" t="s">
        <v>600</v>
      </c>
      <c r="B47" s="35" t="s">
        <v>510</v>
      </c>
      <c r="C47" s="6" t="s">
        <v>129</v>
      </c>
      <c r="D47" s="6" t="s">
        <v>358</v>
      </c>
      <c r="I47" s="12">
        <v>17</v>
      </c>
      <c r="J47" s="12">
        <f>(119*2)</f>
        <v>238</v>
      </c>
      <c r="K47" s="64" t="s">
        <v>719</v>
      </c>
    </row>
    <row r="48" spans="1:11" ht="15" customHeight="1">
      <c r="A48" s="5" t="s">
        <v>600</v>
      </c>
      <c r="B48" s="35" t="s">
        <v>510</v>
      </c>
      <c r="C48" s="6" t="s">
        <v>85</v>
      </c>
      <c r="I48" s="12">
        <v>110</v>
      </c>
      <c r="J48" s="12">
        <v>44</v>
      </c>
      <c r="K48" s="64"/>
    </row>
    <row r="49" spans="1:11" ht="15" customHeight="1">
      <c r="A49" s="5" t="s">
        <v>600</v>
      </c>
      <c r="B49" s="35" t="s">
        <v>510</v>
      </c>
      <c r="C49" s="6" t="s">
        <v>91</v>
      </c>
      <c r="K49" s="64"/>
    </row>
    <row r="50" spans="1:11" ht="15" customHeight="1">
      <c r="A50" s="5" t="s">
        <v>600</v>
      </c>
      <c r="B50" s="35" t="s">
        <v>510</v>
      </c>
      <c r="C50" s="6" t="s">
        <v>92</v>
      </c>
      <c r="K50" s="64"/>
    </row>
    <row r="51" spans="1:11" ht="15" customHeight="1">
      <c r="A51" s="5" t="s">
        <v>600</v>
      </c>
      <c r="B51" s="35" t="s">
        <v>510</v>
      </c>
      <c r="C51" s="6" t="s">
        <v>113</v>
      </c>
      <c r="I51" s="12">
        <f>(4*89)</f>
        <v>356</v>
      </c>
      <c r="J51" s="12">
        <f>(4*54.3)</f>
        <v>217.2</v>
      </c>
      <c r="K51" s="64"/>
    </row>
    <row r="52" spans="1:11" ht="15" customHeight="1">
      <c r="A52" s="5" t="s">
        <v>600</v>
      </c>
      <c r="B52" s="35" t="s">
        <v>510</v>
      </c>
      <c r="C52" s="6" t="s">
        <v>87</v>
      </c>
      <c r="I52" s="12">
        <v>61</v>
      </c>
      <c r="J52" s="12">
        <v>25</v>
      </c>
      <c r="K52" s="64"/>
    </row>
    <row r="53" spans="1:11" ht="15" customHeight="1">
      <c r="A53" s="5" t="s">
        <v>600</v>
      </c>
      <c r="B53" s="35" t="s">
        <v>510</v>
      </c>
      <c r="C53" s="6" t="s">
        <v>395</v>
      </c>
      <c r="I53" s="12">
        <f>(38*2)</f>
        <v>76</v>
      </c>
      <c r="J53" s="12">
        <f>(22*2)</f>
        <v>44</v>
      </c>
      <c r="K53" s="64"/>
    </row>
    <row r="54" spans="1:11" ht="15" customHeight="1">
      <c r="A54" s="5" t="s">
        <v>601</v>
      </c>
      <c r="B54" s="35" t="s">
        <v>196</v>
      </c>
      <c r="C54" s="6" t="s">
        <v>138</v>
      </c>
      <c r="I54" s="12">
        <v>71.959999999999994</v>
      </c>
      <c r="J54" s="12">
        <v>12.47</v>
      </c>
      <c r="K54" s="64" t="s">
        <v>720</v>
      </c>
    </row>
    <row r="55" spans="1:11" ht="15" customHeight="1">
      <c r="A55" s="5" t="s">
        <v>601</v>
      </c>
      <c r="B55" s="35" t="s">
        <v>196</v>
      </c>
      <c r="C55" s="6" t="s">
        <v>105</v>
      </c>
      <c r="I55" s="12">
        <v>12</v>
      </c>
      <c r="J55" s="12">
        <v>17.88</v>
      </c>
      <c r="K55" s="64"/>
    </row>
    <row r="56" spans="1:11" ht="15" customHeight="1">
      <c r="A56" s="5" t="s">
        <v>601</v>
      </c>
      <c r="B56" s="35" t="s">
        <v>196</v>
      </c>
      <c r="C56" s="6" t="s">
        <v>167</v>
      </c>
      <c r="I56" s="12">
        <v>1.8</v>
      </c>
      <c r="J56" s="12">
        <v>5.0199999999999996</v>
      </c>
      <c r="K56" s="64"/>
    </row>
    <row r="57" spans="1:11" ht="15" customHeight="1">
      <c r="A57" s="5" t="s">
        <v>601</v>
      </c>
      <c r="B57" s="35" t="s">
        <v>196</v>
      </c>
      <c r="C57" s="6" t="s">
        <v>195</v>
      </c>
      <c r="I57" s="12">
        <f>(2.1/2)</f>
        <v>1.05</v>
      </c>
      <c r="J57" s="12">
        <f>(7.88/2)</f>
        <v>3.94</v>
      </c>
      <c r="K57" s="64"/>
    </row>
    <row r="58" spans="1:11" ht="15" customHeight="1">
      <c r="A58" s="5" t="s">
        <v>601</v>
      </c>
      <c r="B58" s="35" t="s">
        <v>196</v>
      </c>
      <c r="C58" s="6" t="s">
        <v>178</v>
      </c>
      <c r="I58" s="12">
        <f>(6.8*0.75)</f>
        <v>5.0999999999999996</v>
      </c>
      <c r="J58" s="12">
        <f>(19.2*0.75)</f>
        <v>14.399999999999999</v>
      </c>
      <c r="K58" s="64"/>
    </row>
    <row r="59" spans="1:11" ht="15" customHeight="1">
      <c r="A59" s="5" t="s">
        <v>601</v>
      </c>
      <c r="B59" s="35" t="s">
        <v>196</v>
      </c>
      <c r="C59" s="6" t="s">
        <v>224</v>
      </c>
      <c r="I59" s="12">
        <v>0.2</v>
      </c>
      <c r="J59" s="12">
        <f>(0.808/4)</f>
        <v>0.20200000000000001</v>
      </c>
      <c r="K59" s="64"/>
    </row>
    <row r="60" spans="1:11" ht="15" customHeight="1">
      <c r="A60" s="5" t="s">
        <v>601</v>
      </c>
      <c r="B60" s="35" t="s">
        <v>196</v>
      </c>
      <c r="C60" s="6" t="s">
        <v>129</v>
      </c>
      <c r="D60" s="6" t="s">
        <v>358</v>
      </c>
      <c r="I60" s="12">
        <f>(216/4)</f>
        <v>54</v>
      </c>
      <c r="J60" s="12">
        <f>(1910/4)</f>
        <v>477.5</v>
      </c>
      <c r="K60" s="64"/>
    </row>
    <row r="61" spans="1:11" ht="15" customHeight="1">
      <c r="A61" s="5" t="s">
        <v>601</v>
      </c>
      <c r="B61" s="35" t="s">
        <v>196</v>
      </c>
      <c r="C61" s="6" t="s">
        <v>115</v>
      </c>
      <c r="D61" s="6" t="s">
        <v>358</v>
      </c>
      <c r="I61" s="12">
        <f>(244/16*2)</f>
        <v>30.5</v>
      </c>
      <c r="J61" s="12">
        <f>(53.7/16*2)</f>
        <v>6.7125000000000004</v>
      </c>
      <c r="K61" s="64"/>
    </row>
    <row r="62" spans="1:11" ht="15" customHeight="1">
      <c r="A62" s="5" t="s">
        <v>601</v>
      </c>
      <c r="B62" s="36" t="s">
        <v>204</v>
      </c>
      <c r="C62" s="6" t="s">
        <v>608</v>
      </c>
      <c r="I62" s="12">
        <v>4082</v>
      </c>
      <c r="J62" s="12">
        <f>(40.82*157)</f>
        <v>6408.74</v>
      </c>
      <c r="K62" s="64" t="s">
        <v>721</v>
      </c>
    </row>
    <row r="63" spans="1:11" ht="15" customHeight="1">
      <c r="A63" s="5" t="s">
        <v>601</v>
      </c>
      <c r="B63" s="36" t="s">
        <v>204</v>
      </c>
      <c r="C63" s="6" t="s">
        <v>364</v>
      </c>
      <c r="D63" s="6" t="s">
        <v>358</v>
      </c>
      <c r="I63" s="12">
        <v>170</v>
      </c>
      <c r="J63" s="12">
        <f>(1.7*884)</f>
        <v>1502.8</v>
      </c>
      <c r="K63" s="64"/>
    </row>
    <row r="64" spans="1:11" ht="15" customHeight="1">
      <c r="A64" s="5" t="s">
        <v>601</v>
      </c>
      <c r="B64" s="36" t="s">
        <v>204</v>
      </c>
      <c r="C64" s="6" t="s">
        <v>203</v>
      </c>
      <c r="K64" s="64"/>
    </row>
    <row r="65" spans="1:11" ht="15" customHeight="1">
      <c r="A65" s="5" t="s">
        <v>602</v>
      </c>
      <c r="B65" s="9" t="s">
        <v>428</v>
      </c>
      <c r="C65" s="6" t="s">
        <v>429</v>
      </c>
      <c r="D65" s="6" t="s">
        <v>358</v>
      </c>
      <c r="I65" s="12">
        <f>(4*4.5)</f>
        <v>18</v>
      </c>
      <c r="J65" s="12">
        <f>(4*39.8)</f>
        <v>159.19999999999999</v>
      </c>
      <c r="K65" s="64" t="s">
        <v>722</v>
      </c>
    </row>
    <row r="66" spans="1:11" ht="15" customHeight="1">
      <c r="A66" s="5" t="s">
        <v>602</v>
      </c>
      <c r="B66" s="9" t="s">
        <v>428</v>
      </c>
      <c r="C66" s="6" t="s">
        <v>430</v>
      </c>
      <c r="E66" s="6" t="s">
        <v>358</v>
      </c>
      <c r="I66" s="12">
        <v>12</v>
      </c>
      <c r="K66" s="64"/>
    </row>
    <row r="67" spans="1:11" ht="15" customHeight="1">
      <c r="A67" s="5" t="s">
        <v>602</v>
      </c>
      <c r="B67" s="9" t="s">
        <v>428</v>
      </c>
      <c r="C67" s="6" t="s">
        <v>84</v>
      </c>
      <c r="I67" s="12">
        <f>(6*50.3)</f>
        <v>301.79999999999995</v>
      </c>
      <c r="J67" s="12">
        <f>(71.9*6)</f>
        <v>431.40000000000003</v>
      </c>
      <c r="K67" s="64"/>
    </row>
    <row r="68" spans="1:11" ht="15" customHeight="1">
      <c r="A68" s="5" t="s">
        <v>602</v>
      </c>
      <c r="B68" s="9" t="s">
        <v>428</v>
      </c>
      <c r="C68" s="6" t="s">
        <v>91</v>
      </c>
      <c r="K68" s="64"/>
    </row>
    <row r="69" spans="1:11" ht="15" customHeight="1">
      <c r="A69" s="5" t="s">
        <v>600</v>
      </c>
      <c r="B69" s="9" t="s">
        <v>431</v>
      </c>
      <c r="C69" s="6" t="s">
        <v>110</v>
      </c>
      <c r="D69" s="6" t="s">
        <v>358</v>
      </c>
      <c r="I69" s="12">
        <f>(500-(280*0.667))</f>
        <v>313.24</v>
      </c>
      <c r="J69" s="12">
        <f>313.24*3.64</f>
        <v>1140.1936000000001</v>
      </c>
      <c r="K69" s="64" t="s">
        <v>723</v>
      </c>
    </row>
    <row r="70" spans="1:11" ht="15" customHeight="1">
      <c r="A70" s="5" t="s">
        <v>600</v>
      </c>
      <c r="B70" s="9" t="s">
        <v>431</v>
      </c>
      <c r="C70" s="6" t="s">
        <v>45</v>
      </c>
      <c r="K70" s="64"/>
    </row>
    <row r="71" spans="1:11" ht="15" customHeight="1">
      <c r="A71" s="5" t="s">
        <v>600</v>
      </c>
      <c r="B71" s="9" t="s">
        <v>431</v>
      </c>
      <c r="C71" s="6" t="s">
        <v>403</v>
      </c>
      <c r="E71" s="6" t="s">
        <v>358</v>
      </c>
      <c r="I71" s="12">
        <f>((500+340)/3)</f>
        <v>280</v>
      </c>
      <c r="K71" s="64"/>
    </row>
    <row r="72" spans="1:11" ht="15" customHeight="1">
      <c r="A72" s="5" t="s">
        <v>600</v>
      </c>
      <c r="B72" s="9" t="s">
        <v>432</v>
      </c>
      <c r="C72" s="6" t="s">
        <v>435</v>
      </c>
      <c r="E72" s="6" t="s">
        <v>358</v>
      </c>
      <c r="I72" s="12">
        <f>(38*8)</f>
        <v>304</v>
      </c>
      <c r="K72" s="64" t="s">
        <v>724</v>
      </c>
    </row>
    <row r="73" spans="1:11" ht="15" customHeight="1">
      <c r="A73" s="5" t="s">
        <v>600</v>
      </c>
      <c r="B73" s="9" t="s">
        <v>432</v>
      </c>
      <c r="C73" s="6" t="s">
        <v>11</v>
      </c>
      <c r="I73" s="12">
        <f>(3*111)</f>
        <v>333</v>
      </c>
      <c r="J73" s="12">
        <f>(3*17.8)</f>
        <v>53.400000000000006</v>
      </c>
      <c r="K73" s="64"/>
    </row>
    <row r="74" spans="1:11" ht="15" customHeight="1">
      <c r="A74" s="5" t="s">
        <v>600</v>
      </c>
      <c r="B74" s="9" t="s">
        <v>432</v>
      </c>
      <c r="C74" s="6" t="s">
        <v>30</v>
      </c>
      <c r="D74" s="6" t="s">
        <v>358</v>
      </c>
      <c r="I74" s="12">
        <v>4.5</v>
      </c>
      <c r="J74" s="12">
        <v>39.799999999999997</v>
      </c>
      <c r="K74" s="64"/>
    </row>
    <row r="75" spans="1:11" ht="15" customHeight="1">
      <c r="A75" s="5" t="s">
        <v>600</v>
      </c>
      <c r="B75" s="9" t="s">
        <v>432</v>
      </c>
      <c r="C75" s="6" t="s">
        <v>436</v>
      </c>
      <c r="K75" s="64"/>
    </row>
    <row r="76" spans="1:11" ht="15" customHeight="1">
      <c r="A76" s="5" t="s">
        <v>602</v>
      </c>
      <c r="B76" s="9" t="s">
        <v>433</v>
      </c>
      <c r="C76" s="6" t="s">
        <v>571</v>
      </c>
      <c r="I76" s="12">
        <v>2.6</v>
      </c>
      <c r="J76" s="12">
        <v>6.42</v>
      </c>
      <c r="K76" s="64" t="s">
        <v>725</v>
      </c>
    </row>
    <row r="77" spans="1:11" ht="15" customHeight="1">
      <c r="A77" s="5" t="s">
        <v>602</v>
      </c>
      <c r="B77" s="9" t="s">
        <v>433</v>
      </c>
      <c r="C77" s="6" t="s">
        <v>84</v>
      </c>
      <c r="I77" s="12">
        <f>(50.3*2)</f>
        <v>100.6</v>
      </c>
      <c r="J77" s="12">
        <f>(71.9*2)</f>
        <v>143.80000000000001</v>
      </c>
      <c r="K77" s="64"/>
    </row>
    <row r="78" spans="1:11" ht="15" customHeight="1">
      <c r="A78" s="5" t="s">
        <v>602</v>
      </c>
      <c r="B78" s="9" t="s">
        <v>433</v>
      </c>
      <c r="C78" s="6" t="s">
        <v>117</v>
      </c>
      <c r="I78" s="12">
        <f>(249/16*2)</f>
        <v>31.125</v>
      </c>
      <c r="J78" s="12">
        <f>(152/16*2)</f>
        <v>19</v>
      </c>
      <c r="K78" s="64"/>
    </row>
    <row r="79" spans="1:11" ht="15" customHeight="1">
      <c r="A79" s="5" t="s">
        <v>602</v>
      </c>
      <c r="B79" s="9" t="s">
        <v>433</v>
      </c>
      <c r="C79" s="6" t="s">
        <v>434</v>
      </c>
      <c r="E79" s="6" t="s">
        <v>358</v>
      </c>
      <c r="I79" s="12">
        <f>(6*32.1)</f>
        <v>192.60000000000002</v>
      </c>
      <c r="J79" s="12">
        <f>(6*81.5)</f>
        <v>489</v>
      </c>
      <c r="K79" s="64"/>
    </row>
    <row r="80" spans="1:11" ht="15" customHeight="1">
      <c r="A80" s="5" t="s">
        <v>602</v>
      </c>
      <c r="B80" s="9" t="s">
        <v>433</v>
      </c>
      <c r="C80" s="6" t="s">
        <v>480</v>
      </c>
      <c r="D80" s="6" t="s">
        <v>358</v>
      </c>
      <c r="I80" s="12">
        <v>2.5</v>
      </c>
      <c r="J80" s="12">
        <f>(2.89*2.5)</f>
        <v>7.2250000000000005</v>
      </c>
      <c r="K80" s="64"/>
    </row>
    <row r="81" spans="1:11" ht="15" customHeight="1">
      <c r="A81" s="5" t="s">
        <v>602</v>
      </c>
      <c r="B81" s="34" t="s">
        <v>181</v>
      </c>
      <c r="C81" s="6" t="s">
        <v>25</v>
      </c>
      <c r="I81" s="12">
        <f>(3*249)</f>
        <v>747</v>
      </c>
      <c r="J81" s="12">
        <f>(3*152)</f>
        <v>456</v>
      </c>
      <c r="K81" s="64" t="s">
        <v>726</v>
      </c>
    </row>
    <row r="82" spans="1:11" ht="15" customHeight="1">
      <c r="A82" s="5" t="s">
        <v>602</v>
      </c>
      <c r="B82" s="34" t="s">
        <v>181</v>
      </c>
      <c r="C82" s="6" t="s">
        <v>571</v>
      </c>
      <c r="I82" s="12">
        <v>2</v>
      </c>
      <c r="J82" s="12">
        <f>(2*2.47)</f>
        <v>4.9400000000000004</v>
      </c>
      <c r="K82" s="64"/>
    </row>
    <row r="83" spans="1:11" ht="15" customHeight="1">
      <c r="A83" s="5" t="s">
        <v>602</v>
      </c>
      <c r="B83" s="34" t="s">
        <v>181</v>
      </c>
      <c r="C83" s="6" t="s">
        <v>199</v>
      </c>
      <c r="D83" s="6" t="s">
        <v>358</v>
      </c>
      <c r="I83" s="12">
        <v>6</v>
      </c>
      <c r="J83" s="12">
        <v>2.82</v>
      </c>
      <c r="K83" s="64" t="s">
        <v>727</v>
      </c>
    </row>
    <row r="84" spans="1:11" ht="15" customHeight="1">
      <c r="A84" s="5" t="s">
        <v>602</v>
      </c>
      <c r="B84" s="34" t="s">
        <v>181</v>
      </c>
      <c r="C84" s="6" t="s">
        <v>277</v>
      </c>
      <c r="D84" s="6" t="s">
        <v>358</v>
      </c>
      <c r="I84" s="12">
        <f>(128/4)</f>
        <v>32</v>
      </c>
      <c r="J84" s="12">
        <f>(488/4)</f>
        <v>122</v>
      </c>
      <c r="K84" s="64"/>
    </row>
    <row r="85" spans="1:11" ht="15" customHeight="1">
      <c r="A85" s="5" t="s">
        <v>602</v>
      </c>
      <c r="B85" s="34" t="s">
        <v>181</v>
      </c>
      <c r="C85" s="6" t="s">
        <v>359</v>
      </c>
      <c r="D85" s="6" t="s">
        <v>358</v>
      </c>
      <c r="I85" s="12">
        <f>(125/4)</f>
        <v>31.25</v>
      </c>
      <c r="J85" s="12">
        <f>(455/4)</f>
        <v>113.75</v>
      </c>
      <c r="K85" s="64"/>
    </row>
    <row r="86" spans="1:11" ht="15" customHeight="1">
      <c r="A86" s="5" t="s">
        <v>602</v>
      </c>
      <c r="B86" s="34" t="s">
        <v>181</v>
      </c>
      <c r="C86" s="6" t="s">
        <v>477</v>
      </c>
      <c r="D86" s="6" t="s">
        <v>358</v>
      </c>
      <c r="I86" s="12">
        <v>42</v>
      </c>
      <c r="J86" s="12">
        <v>162</v>
      </c>
      <c r="K86" s="64"/>
    </row>
    <row r="87" spans="1:11" ht="15" customHeight="1">
      <c r="A87" s="5" t="s">
        <v>602</v>
      </c>
      <c r="B87" s="34" t="s">
        <v>181</v>
      </c>
      <c r="C87" s="6" t="s">
        <v>364</v>
      </c>
      <c r="D87" s="6" t="s">
        <v>358</v>
      </c>
      <c r="I87" s="12">
        <v>13.5</v>
      </c>
      <c r="J87" s="12">
        <v>119</v>
      </c>
      <c r="K87" s="64"/>
    </row>
    <row r="88" spans="1:11" ht="15" customHeight="1">
      <c r="A88" s="5" t="s">
        <v>602</v>
      </c>
      <c r="B88" s="34" t="s">
        <v>181</v>
      </c>
      <c r="C88" s="6" t="s">
        <v>45</v>
      </c>
      <c r="K88" s="64"/>
    </row>
    <row r="89" spans="1:11" ht="15" customHeight="1">
      <c r="A89" s="5" t="s">
        <v>602</v>
      </c>
      <c r="B89" s="34" t="s">
        <v>181</v>
      </c>
      <c r="C89" s="6" t="s">
        <v>18</v>
      </c>
      <c r="I89" s="12">
        <f>(2*50.3)</f>
        <v>100.6</v>
      </c>
      <c r="J89" s="12">
        <f>(2*71.9)</f>
        <v>143.80000000000001</v>
      </c>
      <c r="K89" s="64"/>
    </row>
    <row r="90" spans="1:11" ht="15" customHeight="1">
      <c r="A90" s="5" t="s">
        <v>602</v>
      </c>
      <c r="B90" s="34" t="s">
        <v>181</v>
      </c>
      <c r="C90" s="6" t="s">
        <v>359</v>
      </c>
      <c r="D90" s="6" t="s">
        <v>358</v>
      </c>
      <c r="I90" s="12">
        <f>(125/16)</f>
        <v>7.8125</v>
      </c>
      <c r="J90" s="12">
        <f>(455/16)</f>
        <v>28.4375</v>
      </c>
      <c r="K90" s="64"/>
    </row>
    <row r="91" spans="1:11" ht="15" customHeight="1">
      <c r="A91" s="5" t="s">
        <v>602</v>
      </c>
      <c r="B91" s="34" t="s">
        <v>181</v>
      </c>
      <c r="C91" s="6" t="s">
        <v>573</v>
      </c>
      <c r="I91" s="12">
        <f>(2.6*2)</f>
        <v>5.2</v>
      </c>
      <c r="J91" s="12">
        <f>(6.42*2)</f>
        <v>12.84</v>
      </c>
      <c r="K91" s="64"/>
    </row>
    <row r="92" spans="1:11" ht="15" customHeight="1">
      <c r="A92" s="5" t="s">
        <v>602</v>
      </c>
      <c r="B92" s="35" t="s">
        <v>188</v>
      </c>
      <c r="C92" s="6" t="s">
        <v>95</v>
      </c>
      <c r="I92" s="12">
        <v>454</v>
      </c>
      <c r="J92" s="12">
        <f>(22/38*454)</f>
        <v>262.84210526315792</v>
      </c>
      <c r="K92" s="64" t="s">
        <v>728</v>
      </c>
    </row>
    <row r="93" spans="1:11" ht="15" customHeight="1">
      <c r="A93" s="5" t="s">
        <v>602</v>
      </c>
      <c r="B93" s="35" t="s">
        <v>188</v>
      </c>
      <c r="C93" s="6" t="s">
        <v>536</v>
      </c>
      <c r="D93" s="6" t="s">
        <v>358</v>
      </c>
      <c r="I93" s="12">
        <v>143</v>
      </c>
      <c r="J93" s="12">
        <v>828</v>
      </c>
      <c r="K93" s="64"/>
    </row>
    <row r="94" spans="1:11" ht="15" customHeight="1">
      <c r="A94" s="5" t="s">
        <v>602</v>
      </c>
      <c r="B94" s="35" t="s">
        <v>188</v>
      </c>
      <c r="C94" s="6" t="s">
        <v>119</v>
      </c>
      <c r="D94" s="6" t="s">
        <v>358</v>
      </c>
      <c r="I94" s="12">
        <v>200</v>
      </c>
      <c r="J94" s="12">
        <v>770</v>
      </c>
      <c r="K94" s="64"/>
    </row>
    <row r="95" spans="1:11" ht="15" customHeight="1">
      <c r="A95" s="5" t="s">
        <v>602</v>
      </c>
      <c r="B95" s="35" t="s">
        <v>188</v>
      </c>
      <c r="C95" s="6" t="s">
        <v>121</v>
      </c>
      <c r="I95" s="12">
        <v>34</v>
      </c>
      <c r="J95" s="12">
        <f>(34*17.7)</f>
        <v>601.79999999999995</v>
      </c>
      <c r="K95" s="64"/>
    </row>
    <row r="96" spans="1:11" ht="15" customHeight="1">
      <c r="A96" s="5" t="s">
        <v>602</v>
      </c>
      <c r="B96" s="35" t="s">
        <v>188</v>
      </c>
      <c r="C96" s="6" t="s">
        <v>536</v>
      </c>
      <c r="D96" s="6" t="s">
        <v>358</v>
      </c>
      <c r="I96" s="12">
        <v>143</v>
      </c>
      <c r="J96" s="12">
        <v>828</v>
      </c>
      <c r="K96" s="64"/>
    </row>
    <row r="97" spans="1:11" ht="15" customHeight="1">
      <c r="A97" s="5" t="s">
        <v>602</v>
      </c>
      <c r="B97" s="35" t="s">
        <v>191</v>
      </c>
      <c r="C97" s="6" t="s">
        <v>535</v>
      </c>
      <c r="I97" s="12">
        <v>145</v>
      </c>
      <c r="J97" s="12">
        <v>856</v>
      </c>
      <c r="K97" s="64" t="s">
        <v>729</v>
      </c>
    </row>
    <row r="98" spans="1:11" ht="15" customHeight="1">
      <c r="A98" s="5" t="s">
        <v>602</v>
      </c>
      <c r="B98" s="35" t="s">
        <v>191</v>
      </c>
      <c r="C98" s="6" t="s">
        <v>110</v>
      </c>
      <c r="D98" s="6" t="s">
        <v>358</v>
      </c>
      <c r="I98" s="12">
        <f>(125/16*6)</f>
        <v>46.875</v>
      </c>
      <c r="J98" s="12">
        <f>(455/16*6)</f>
        <v>170.625</v>
      </c>
      <c r="K98" s="64"/>
    </row>
    <row r="99" spans="1:11" ht="15" customHeight="1">
      <c r="A99" s="5" t="s">
        <v>602</v>
      </c>
      <c r="B99" s="35" t="s">
        <v>191</v>
      </c>
      <c r="C99" s="6" t="s">
        <v>389</v>
      </c>
      <c r="D99" s="6" t="s">
        <v>358</v>
      </c>
      <c r="I99" s="12">
        <v>150</v>
      </c>
      <c r="J99" s="12">
        <f>(1.5*770)</f>
        <v>1155</v>
      </c>
      <c r="K99" s="64"/>
    </row>
    <row r="100" spans="1:11" ht="15" customHeight="1">
      <c r="A100" s="5" t="s">
        <v>602</v>
      </c>
      <c r="B100" s="35" t="s">
        <v>191</v>
      </c>
      <c r="C100" s="6" t="s">
        <v>18</v>
      </c>
      <c r="I100" s="12">
        <f>(3*50.3)</f>
        <v>150.89999999999998</v>
      </c>
      <c r="J100" s="12">
        <f>(3*71.9)</f>
        <v>215.70000000000002</v>
      </c>
      <c r="K100" s="64"/>
    </row>
    <row r="101" spans="1:11" ht="15" customHeight="1">
      <c r="A101" s="5" t="s">
        <v>602</v>
      </c>
      <c r="B101" s="35" t="s">
        <v>191</v>
      </c>
      <c r="C101" s="6" t="s">
        <v>49</v>
      </c>
      <c r="D101" s="6" t="s">
        <v>358</v>
      </c>
      <c r="I101" s="12">
        <v>2.5</v>
      </c>
      <c r="J101" s="12">
        <f>(2.5*3.89)</f>
        <v>9.7249999999999996</v>
      </c>
      <c r="K101" s="64"/>
    </row>
    <row r="102" spans="1:11" ht="15" customHeight="1">
      <c r="A102" s="5" t="s">
        <v>600</v>
      </c>
      <c r="B102" s="34" t="s">
        <v>397</v>
      </c>
      <c r="C102" s="6" t="s">
        <v>26</v>
      </c>
      <c r="I102" s="12">
        <f>(65/2)</f>
        <v>32.5</v>
      </c>
      <c r="J102" s="12">
        <f>(18.8/2)</f>
        <v>9.4</v>
      </c>
      <c r="K102" s="64" t="s">
        <v>730</v>
      </c>
    </row>
    <row r="103" spans="1:11" ht="15" customHeight="1">
      <c r="A103" s="5" t="s">
        <v>600</v>
      </c>
      <c r="B103" s="34" t="s">
        <v>397</v>
      </c>
      <c r="C103" s="6" t="s">
        <v>609</v>
      </c>
      <c r="I103" s="12">
        <v>910</v>
      </c>
      <c r="J103" s="12">
        <f>(9.1*57)</f>
        <v>518.69999999999993</v>
      </c>
      <c r="K103" s="64"/>
    </row>
    <row r="104" spans="1:11" ht="15" customHeight="1">
      <c r="A104" s="5" t="s">
        <v>600</v>
      </c>
      <c r="B104" s="34" t="s">
        <v>397</v>
      </c>
      <c r="C104" s="6" t="s">
        <v>389</v>
      </c>
      <c r="D104" s="6" t="s">
        <v>358</v>
      </c>
      <c r="I104" s="12">
        <v>400</v>
      </c>
      <c r="J104" s="12">
        <f>(400*3.85)</f>
        <v>1540</v>
      </c>
      <c r="K104" s="64"/>
    </row>
    <row r="105" spans="1:11" ht="15" customHeight="1">
      <c r="A105" s="5" t="s">
        <v>602</v>
      </c>
      <c r="B105" s="35" t="s">
        <v>193</v>
      </c>
      <c r="C105" s="6" t="s">
        <v>537</v>
      </c>
      <c r="D105" s="6" t="s">
        <v>358</v>
      </c>
      <c r="I105" s="12">
        <v>290</v>
      </c>
      <c r="J105" s="12">
        <f>(856*2)</f>
        <v>1712</v>
      </c>
      <c r="K105" s="64" t="s">
        <v>731</v>
      </c>
    </row>
    <row r="106" spans="1:11" ht="15" customHeight="1">
      <c r="A106" s="5" t="s">
        <v>602</v>
      </c>
      <c r="B106" s="35" t="s">
        <v>193</v>
      </c>
      <c r="C106" s="6" t="s">
        <v>536</v>
      </c>
      <c r="I106" s="12">
        <v>30</v>
      </c>
      <c r="J106" s="12">
        <f>(0.3*579)</f>
        <v>173.7</v>
      </c>
      <c r="K106" s="64"/>
    </row>
    <row r="107" spans="1:11" ht="15" customHeight="1">
      <c r="A107" s="5" t="s">
        <v>602</v>
      </c>
      <c r="B107" s="35" t="s">
        <v>193</v>
      </c>
      <c r="C107" s="6" t="s">
        <v>155</v>
      </c>
      <c r="I107" s="12">
        <v>200</v>
      </c>
      <c r="J107" s="12">
        <v>770</v>
      </c>
      <c r="K107" s="64"/>
    </row>
    <row r="108" spans="1:11" ht="15" customHeight="1">
      <c r="A108" s="5" t="s">
        <v>602</v>
      </c>
      <c r="B108" s="35" t="s">
        <v>193</v>
      </c>
      <c r="C108" s="6" t="s">
        <v>84</v>
      </c>
      <c r="I108" s="12">
        <v>50.3</v>
      </c>
      <c r="J108" s="12">
        <v>71.900000000000006</v>
      </c>
      <c r="K108" s="64"/>
    </row>
    <row r="109" spans="1:11" ht="15" customHeight="1">
      <c r="A109" s="5" t="s">
        <v>602</v>
      </c>
      <c r="B109" s="35" t="s">
        <v>193</v>
      </c>
      <c r="C109" s="6" t="s">
        <v>192</v>
      </c>
      <c r="D109" s="6" t="s">
        <v>358</v>
      </c>
      <c r="I109" s="12">
        <v>6</v>
      </c>
      <c r="J109" s="12">
        <v>2.82</v>
      </c>
      <c r="K109" s="64" t="s">
        <v>727</v>
      </c>
    </row>
    <row r="110" spans="1:11" ht="15" customHeight="1">
      <c r="A110" s="5" t="s">
        <v>602</v>
      </c>
      <c r="B110" s="35" t="s">
        <v>198</v>
      </c>
      <c r="C110" s="6" t="s">
        <v>402</v>
      </c>
      <c r="D110" s="6" t="s">
        <v>358</v>
      </c>
      <c r="I110" s="12">
        <f>(216/4)</f>
        <v>54</v>
      </c>
      <c r="J110" s="12">
        <f>(1910/4)</f>
        <v>477.5</v>
      </c>
      <c r="K110" s="64" t="s">
        <v>732</v>
      </c>
    </row>
    <row r="111" spans="1:11" ht="15" customHeight="1">
      <c r="A111" s="5" t="s">
        <v>602</v>
      </c>
      <c r="B111" s="35" t="s">
        <v>198</v>
      </c>
      <c r="C111" s="6" t="s">
        <v>18</v>
      </c>
      <c r="I111" s="12">
        <f>(2*50.3)</f>
        <v>100.6</v>
      </c>
      <c r="J111" s="12">
        <f>(71.9*2)</f>
        <v>143.80000000000001</v>
      </c>
      <c r="K111" s="64"/>
    </row>
    <row r="112" spans="1:11" ht="15" customHeight="1">
      <c r="A112" s="5" t="s">
        <v>602</v>
      </c>
      <c r="B112" s="35" t="s">
        <v>198</v>
      </c>
      <c r="C112" s="6" t="s">
        <v>17</v>
      </c>
      <c r="I112" s="12">
        <f>(164*2)</f>
        <v>328</v>
      </c>
      <c r="J112" s="12">
        <f>(166*2)</f>
        <v>332</v>
      </c>
      <c r="K112" s="64"/>
    </row>
    <row r="113" spans="1:11" ht="15" customHeight="1">
      <c r="A113" s="5" t="s">
        <v>602</v>
      </c>
      <c r="B113" s="35" t="s">
        <v>200</v>
      </c>
      <c r="C113" s="6" t="s">
        <v>133</v>
      </c>
      <c r="I113" s="12">
        <v>160</v>
      </c>
      <c r="J113" s="12">
        <f>(160*3.58)</f>
        <v>572.79999999999995</v>
      </c>
      <c r="K113" s="64" t="s">
        <v>733</v>
      </c>
    </row>
    <row r="114" spans="1:11" ht="15" customHeight="1">
      <c r="A114" s="5" t="s">
        <v>602</v>
      </c>
      <c r="B114" s="35" t="s">
        <v>200</v>
      </c>
      <c r="C114" s="6" t="s">
        <v>117</v>
      </c>
      <c r="I114" s="12">
        <f>(4*249)</f>
        <v>996</v>
      </c>
      <c r="J114" s="12">
        <f>(4*152)</f>
        <v>608</v>
      </c>
      <c r="K114" s="64"/>
    </row>
    <row r="115" spans="1:11" ht="15" customHeight="1">
      <c r="A115" s="5" t="s">
        <v>602</v>
      </c>
      <c r="B115" s="35" t="s">
        <v>200</v>
      </c>
      <c r="C115" s="6" t="s">
        <v>477</v>
      </c>
      <c r="D115" s="6" t="s">
        <v>358</v>
      </c>
      <c r="I115" s="12">
        <v>100</v>
      </c>
      <c r="J115" s="12">
        <f>(770/2)</f>
        <v>385</v>
      </c>
      <c r="K115" s="64"/>
    </row>
    <row r="116" spans="1:11" ht="15" customHeight="1">
      <c r="A116" s="5" t="s">
        <v>602</v>
      </c>
      <c r="B116" s="35" t="s">
        <v>200</v>
      </c>
      <c r="C116" s="6" t="s">
        <v>199</v>
      </c>
      <c r="D116" s="6" t="s">
        <v>358</v>
      </c>
      <c r="I116" s="12">
        <v>4</v>
      </c>
      <c r="J116" s="12">
        <f>+(47/25)</f>
        <v>1.88</v>
      </c>
      <c r="K116" s="64" t="s">
        <v>734</v>
      </c>
    </row>
    <row r="117" spans="1:11" ht="15" customHeight="1">
      <c r="A117" s="5" t="s">
        <v>602</v>
      </c>
      <c r="B117" s="35" t="s">
        <v>200</v>
      </c>
      <c r="C117" s="6" t="s">
        <v>571</v>
      </c>
      <c r="I117" s="12">
        <v>2.6</v>
      </c>
      <c r="J117" s="12">
        <v>6.42</v>
      </c>
      <c r="K117" s="64"/>
    </row>
    <row r="118" spans="1:11" ht="15" customHeight="1">
      <c r="K118" s="64"/>
    </row>
    <row r="119" spans="1:11" ht="15" customHeight="1">
      <c r="K119" s="64"/>
    </row>
    <row r="120" spans="1:11" ht="15" customHeight="1">
      <c r="K120" s="64"/>
    </row>
    <row r="121" spans="1:11" ht="15" customHeight="1">
      <c r="K121" s="64"/>
    </row>
    <row r="122" spans="1:11" ht="15" customHeight="1">
      <c r="K122" s="64"/>
    </row>
    <row r="123" spans="1:11" ht="15" customHeight="1">
      <c r="K123" s="64"/>
    </row>
    <row r="124" spans="1:11" ht="15" customHeight="1">
      <c r="K124" s="64"/>
    </row>
  </sheetData>
  <autoFilter ref="C1:C117"/>
  <pageMargins left="0.7" right="0.7" top="0.75" bottom="0.75" header="0.3" footer="0.3"/>
  <pageSetup paperSize="9"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K7"/>
  <sheetViews>
    <sheetView zoomScale="115" zoomScaleNormal="115" workbookViewId="0">
      <selection activeCell="J19" sqref="J19"/>
    </sheetView>
  </sheetViews>
  <sheetFormatPr defaultColWidth="8.7109375" defaultRowHeight="15" customHeight="1"/>
  <cols>
    <col min="1" max="2" width="8.7109375" style="6"/>
    <col min="3" max="3" width="16.85546875" style="6" customWidth="1"/>
    <col min="4" max="8" width="8.7109375" style="6"/>
    <col min="9" max="10" width="8.7109375" style="8"/>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6" t="s">
        <v>408</v>
      </c>
      <c r="C2" s="6" t="s">
        <v>437</v>
      </c>
      <c r="I2" s="8">
        <v>201</v>
      </c>
      <c r="J2" s="8">
        <v>322</v>
      </c>
      <c r="K2" s="64" t="s">
        <v>735</v>
      </c>
    </row>
    <row r="3" spans="1:11" ht="15" customHeight="1">
      <c r="A3" s="5" t="s">
        <v>600</v>
      </c>
      <c r="B3" s="6" t="s">
        <v>408</v>
      </c>
      <c r="C3" s="6" t="s">
        <v>434</v>
      </c>
      <c r="E3" s="6" t="s">
        <v>358</v>
      </c>
      <c r="I3" s="8">
        <v>64.2</v>
      </c>
      <c r="K3" s="64"/>
    </row>
    <row r="4" spans="1:11" ht="15" customHeight="1">
      <c r="K4" s="64"/>
    </row>
    <row r="5" spans="1:11" ht="15" customHeight="1">
      <c r="K5" s="64"/>
    </row>
    <row r="6" spans="1:11" ht="15" customHeight="1">
      <c r="K6" s="64"/>
    </row>
    <row r="7" spans="1:11" ht="15" customHeight="1">
      <c r="K7" s="64"/>
    </row>
  </sheetData>
  <autoFilter ref="E1:E3"/>
  <pageMargins left="0.7" right="0.7" top="0.75" bottom="0.75" header="0.3" footer="0.3"/>
  <pageSetup paperSize="9" orientation="portrait" horizontalDpi="4294967293"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A1:K170"/>
  <sheetViews>
    <sheetView zoomScale="115" zoomScaleNormal="115" workbookViewId="0">
      <selection activeCell="O11" sqref="O11"/>
    </sheetView>
  </sheetViews>
  <sheetFormatPr defaultColWidth="8.7109375" defaultRowHeight="15" customHeight="1"/>
  <cols>
    <col min="1" max="2" width="8.7109375" style="6"/>
    <col min="3" max="3" width="18.42578125" style="6" customWidth="1"/>
    <col min="4" max="4" width="8.7109375" style="6"/>
    <col min="5" max="5" width="12.28515625" style="6" customWidth="1"/>
    <col min="6" max="8" width="8.7109375" style="6"/>
    <col min="9" max="10" width="8.7109375" style="8"/>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1" t="s">
        <v>58</v>
      </c>
      <c r="C2" s="6" t="s">
        <v>7</v>
      </c>
      <c r="I2" s="8">
        <f>(136*1.5)</f>
        <v>204</v>
      </c>
      <c r="J2" s="8">
        <f>(203*1.5)</f>
        <v>304.5</v>
      </c>
      <c r="K2" s="64" t="s">
        <v>736</v>
      </c>
    </row>
    <row r="3" spans="1:11" ht="15" customHeight="1">
      <c r="A3" s="5" t="s">
        <v>600</v>
      </c>
      <c r="B3" s="1" t="s">
        <v>58</v>
      </c>
      <c r="C3" s="6" t="s">
        <v>30</v>
      </c>
      <c r="D3" s="6" t="s">
        <v>358</v>
      </c>
      <c r="I3" s="8">
        <v>216</v>
      </c>
      <c r="J3" s="8">
        <v>1910</v>
      </c>
      <c r="K3" s="64"/>
    </row>
    <row r="4" spans="1:11" ht="15" customHeight="1">
      <c r="A4" s="5" t="s">
        <v>600</v>
      </c>
      <c r="B4" s="1" t="s">
        <v>58</v>
      </c>
      <c r="C4" s="6" t="s">
        <v>14</v>
      </c>
      <c r="K4" s="64"/>
    </row>
    <row r="5" spans="1:11" ht="15" customHeight="1">
      <c r="A5" s="5" t="s">
        <v>600</v>
      </c>
      <c r="B5" s="1" t="s">
        <v>58</v>
      </c>
      <c r="C5" s="6" t="s">
        <v>32</v>
      </c>
      <c r="D5" s="6" t="s">
        <v>358</v>
      </c>
      <c r="I5" s="8">
        <f>(244/16*5)</f>
        <v>76.25</v>
      </c>
      <c r="J5" s="8">
        <f>(53.7/16*5)</f>
        <v>16.78125</v>
      </c>
      <c r="K5" s="64"/>
    </row>
    <row r="6" spans="1:11" ht="15" customHeight="1">
      <c r="A6" s="5" t="s">
        <v>600</v>
      </c>
      <c r="B6" s="1" t="s">
        <v>58</v>
      </c>
      <c r="C6" s="6" t="s">
        <v>59</v>
      </c>
      <c r="I6" s="8">
        <f>(6*45)</f>
        <v>270</v>
      </c>
      <c r="J6" s="8">
        <f>(6*18)</f>
        <v>108</v>
      </c>
      <c r="K6" s="64"/>
    </row>
    <row r="7" spans="1:11" ht="15" customHeight="1">
      <c r="A7" s="5" t="s">
        <v>600</v>
      </c>
      <c r="B7" s="5" t="s">
        <v>78</v>
      </c>
      <c r="C7" s="6" t="s">
        <v>11</v>
      </c>
      <c r="I7" s="8">
        <f>(6*111)</f>
        <v>666</v>
      </c>
      <c r="J7" s="8">
        <f>(6*17.8)</f>
        <v>106.80000000000001</v>
      </c>
      <c r="K7" s="64" t="s">
        <v>737</v>
      </c>
    </row>
    <row r="8" spans="1:11" ht="15" customHeight="1">
      <c r="A8" s="5" t="s">
        <v>600</v>
      </c>
      <c r="B8" s="5" t="s">
        <v>78</v>
      </c>
      <c r="C8" s="6" t="s">
        <v>9</v>
      </c>
      <c r="I8" s="8">
        <v>110</v>
      </c>
      <c r="J8" s="8">
        <v>44</v>
      </c>
      <c r="K8" s="64"/>
    </row>
    <row r="9" spans="1:11" ht="15" customHeight="1">
      <c r="A9" s="5" t="s">
        <v>600</v>
      </c>
      <c r="B9" s="5" t="s">
        <v>78</v>
      </c>
      <c r="C9" s="23" t="s">
        <v>64</v>
      </c>
      <c r="I9" s="8">
        <f>(4*4/16*3)</f>
        <v>3</v>
      </c>
      <c r="J9" s="8">
        <f>(0.92*3)</f>
        <v>2.7600000000000002</v>
      </c>
      <c r="K9" s="64"/>
    </row>
    <row r="10" spans="1:11" ht="15" customHeight="1">
      <c r="A10" s="5" t="s">
        <v>600</v>
      </c>
      <c r="B10" s="5" t="s">
        <v>78</v>
      </c>
      <c r="C10" s="6" t="s">
        <v>80</v>
      </c>
      <c r="D10" s="6" t="s">
        <v>358</v>
      </c>
      <c r="I10" s="8">
        <f>(242/16*2)</f>
        <v>30.25</v>
      </c>
      <c r="J10" s="8">
        <f>(60.5/16*2)</f>
        <v>7.5625</v>
      </c>
      <c r="K10" s="64"/>
    </row>
    <row r="11" spans="1:11" ht="15" customHeight="1">
      <c r="A11" s="5" t="s">
        <v>600</v>
      </c>
      <c r="B11" s="5" t="s">
        <v>78</v>
      </c>
      <c r="C11" s="6" t="s">
        <v>7</v>
      </c>
      <c r="I11" s="8">
        <v>3</v>
      </c>
      <c r="J11" s="8">
        <v>4.47</v>
      </c>
      <c r="K11" s="64"/>
    </row>
    <row r="12" spans="1:11" ht="15" customHeight="1">
      <c r="A12" s="5" t="s">
        <v>600</v>
      </c>
      <c r="B12" s="5" t="s">
        <v>78</v>
      </c>
      <c r="C12" s="6" t="s">
        <v>14</v>
      </c>
      <c r="K12" s="64"/>
    </row>
    <row r="13" spans="1:11" ht="15" customHeight="1">
      <c r="A13" s="5" t="s">
        <v>600</v>
      </c>
      <c r="B13" s="5" t="s">
        <v>63</v>
      </c>
      <c r="C13" s="6" t="s">
        <v>105</v>
      </c>
      <c r="I13" s="8">
        <v>9</v>
      </c>
      <c r="J13" s="8">
        <f>(3*4.47)</f>
        <v>13.41</v>
      </c>
      <c r="K13" s="64" t="s">
        <v>738</v>
      </c>
    </row>
    <row r="14" spans="1:11" ht="15" customHeight="1">
      <c r="A14" s="5" t="s">
        <v>600</v>
      </c>
      <c r="B14" s="5" t="s">
        <v>63</v>
      </c>
      <c r="C14" s="6" t="s">
        <v>104</v>
      </c>
      <c r="I14" s="8">
        <v>45</v>
      </c>
      <c r="J14" s="8">
        <f>(3*4.8)</f>
        <v>14.399999999999999</v>
      </c>
      <c r="K14" s="64"/>
    </row>
    <row r="15" spans="1:11" ht="15" customHeight="1">
      <c r="A15" s="5" t="s">
        <v>600</v>
      </c>
      <c r="B15" s="5" t="s">
        <v>63</v>
      </c>
      <c r="C15" s="6" t="s">
        <v>546</v>
      </c>
      <c r="D15" s="13"/>
      <c r="I15" s="8">
        <v>7</v>
      </c>
      <c r="J15" s="8">
        <f>(4.06/2)</f>
        <v>2.0299999999999998</v>
      </c>
      <c r="K15" s="64"/>
    </row>
    <row r="16" spans="1:11" ht="15" customHeight="1">
      <c r="A16" s="5" t="s">
        <v>600</v>
      </c>
      <c r="B16" s="5" t="s">
        <v>63</v>
      </c>
      <c r="C16" s="6" t="s">
        <v>437</v>
      </c>
      <c r="I16" s="8">
        <v>201</v>
      </c>
      <c r="J16" s="8">
        <v>322</v>
      </c>
      <c r="K16" s="64"/>
    </row>
    <row r="17" spans="1:11" ht="15" customHeight="1">
      <c r="A17" s="5" t="s">
        <v>600</v>
      </c>
      <c r="B17" s="5" t="s">
        <v>63</v>
      </c>
      <c r="C17" s="6" t="s">
        <v>115</v>
      </c>
      <c r="D17" s="6" t="s">
        <v>358</v>
      </c>
      <c r="I17" s="8">
        <f>(244/8)</f>
        <v>30.5</v>
      </c>
      <c r="J17" s="8">
        <f>(53.7/8)</f>
        <v>6.7125000000000004</v>
      </c>
      <c r="K17" s="64"/>
    </row>
    <row r="18" spans="1:11" ht="15" customHeight="1">
      <c r="A18" s="5" t="s">
        <v>600</v>
      </c>
      <c r="B18" s="5" t="s">
        <v>63</v>
      </c>
      <c r="C18" s="6" t="s">
        <v>97</v>
      </c>
      <c r="D18" s="13"/>
      <c r="I18" s="8">
        <f>(2.7/4)</f>
        <v>0.67500000000000004</v>
      </c>
      <c r="J18" s="8">
        <f>(7.61/4)</f>
        <v>1.9025000000000001</v>
      </c>
      <c r="K18" s="64"/>
    </row>
    <row r="19" spans="1:11" ht="15" customHeight="1">
      <c r="A19" s="5" t="s">
        <v>600</v>
      </c>
      <c r="B19" s="5" t="s">
        <v>63</v>
      </c>
      <c r="C19" s="6" t="s">
        <v>91</v>
      </c>
      <c r="D19" s="13"/>
      <c r="K19" s="64"/>
    </row>
    <row r="20" spans="1:11" ht="15" customHeight="1">
      <c r="A20" s="5" t="s">
        <v>600</v>
      </c>
      <c r="B20" s="5" t="s">
        <v>63</v>
      </c>
      <c r="C20" s="6" t="s">
        <v>123</v>
      </c>
      <c r="I20" s="8">
        <v>158</v>
      </c>
      <c r="J20" s="8">
        <v>25.3</v>
      </c>
      <c r="K20" s="64"/>
    </row>
    <row r="21" spans="1:11" ht="15" customHeight="1">
      <c r="A21" s="5" t="s">
        <v>601</v>
      </c>
      <c r="B21" s="5" t="s">
        <v>81</v>
      </c>
      <c r="C21" s="6" t="s">
        <v>547</v>
      </c>
      <c r="D21" s="22"/>
      <c r="E21" s="6" t="s">
        <v>358</v>
      </c>
      <c r="I21" s="8">
        <v>828.06</v>
      </c>
      <c r="K21" s="64" t="s">
        <v>739</v>
      </c>
    </row>
    <row r="22" spans="1:11" ht="15" customHeight="1">
      <c r="A22" s="5" t="s">
        <v>601</v>
      </c>
      <c r="B22" s="5" t="s">
        <v>81</v>
      </c>
      <c r="C22" s="6" t="s">
        <v>548</v>
      </c>
      <c r="I22" s="8">
        <v>90</v>
      </c>
      <c r="J22" s="8">
        <f>(2*18)</f>
        <v>36</v>
      </c>
      <c r="K22" s="64"/>
    </row>
    <row r="23" spans="1:11" ht="15" customHeight="1">
      <c r="A23" s="5" t="s">
        <v>601</v>
      </c>
      <c r="B23" s="5" t="s">
        <v>81</v>
      </c>
      <c r="C23" s="6" t="s">
        <v>549</v>
      </c>
      <c r="I23" s="8">
        <v>14</v>
      </c>
      <c r="J23" s="8">
        <v>4.0599999999999996</v>
      </c>
      <c r="K23" s="64"/>
    </row>
    <row r="24" spans="1:11" ht="15" customHeight="1">
      <c r="A24" s="5" t="s">
        <v>601</v>
      </c>
      <c r="B24" s="5" t="s">
        <v>81</v>
      </c>
      <c r="C24" s="6" t="s">
        <v>201</v>
      </c>
      <c r="I24" s="8">
        <v>30</v>
      </c>
      <c r="J24" s="8">
        <f>(2*4.8)</f>
        <v>9.6</v>
      </c>
      <c r="K24" s="64"/>
    </row>
    <row r="25" spans="1:11" ht="15" customHeight="1">
      <c r="A25" s="5" t="s">
        <v>601</v>
      </c>
      <c r="B25" s="5" t="s">
        <v>81</v>
      </c>
      <c r="C25" s="6" t="s">
        <v>167</v>
      </c>
      <c r="D25" s="13"/>
      <c r="I25" s="8">
        <f>(4*4/3)</f>
        <v>5.333333333333333</v>
      </c>
      <c r="J25" s="8">
        <f>(0.92*4/3)</f>
        <v>1.2266666666666668</v>
      </c>
      <c r="K25" s="64"/>
    </row>
    <row r="26" spans="1:11" ht="15" customHeight="1">
      <c r="A26" s="5" t="s">
        <v>601</v>
      </c>
      <c r="B26" s="5" t="s">
        <v>81</v>
      </c>
      <c r="C26" s="6" t="s">
        <v>127</v>
      </c>
      <c r="D26" s="13"/>
      <c r="I26" s="8">
        <v>20</v>
      </c>
      <c r="J26" s="8">
        <f>(21.6/3)</f>
        <v>7.2</v>
      </c>
      <c r="K26" s="64"/>
    </row>
    <row r="27" spans="1:11" ht="15" customHeight="1">
      <c r="A27" s="5" t="s">
        <v>601</v>
      </c>
      <c r="B27" s="5" t="s">
        <v>81</v>
      </c>
      <c r="C27" s="6" t="s">
        <v>91</v>
      </c>
      <c r="D27" s="22"/>
      <c r="E27" s="13"/>
      <c r="K27" s="64"/>
    </row>
    <row r="28" spans="1:11" ht="15" customHeight="1">
      <c r="A28" s="5" t="s">
        <v>601</v>
      </c>
      <c r="B28" s="5" t="s">
        <v>81</v>
      </c>
      <c r="C28" s="23" t="s">
        <v>159</v>
      </c>
      <c r="D28" s="6" t="s">
        <v>358</v>
      </c>
      <c r="I28" s="8">
        <f>(3*14)</f>
        <v>42</v>
      </c>
      <c r="J28" s="8">
        <f>(3*124)</f>
        <v>372</v>
      </c>
      <c r="K28" s="64"/>
    </row>
    <row r="29" spans="1:11" ht="15" customHeight="1">
      <c r="A29" s="5" t="s">
        <v>601</v>
      </c>
      <c r="B29" s="5" t="s">
        <v>81</v>
      </c>
      <c r="C29" s="6" t="s">
        <v>105</v>
      </c>
      <c r="I29" s="8">
        <v>9</v>
      </c>
      <c r="J29" s="8">
        <f>(3*4.47)</f>
        <v>13.41</v>
      </c>
      <c r="K29" s="64"/>
    </row>
    <row r="30" spans="1:11" ht="15" customHeight="1">
      <c r="A30" s="5" t="s">
        <v>601</v>
      </c>
      <c r="B30" s="5" t="s">
        <v>81</v>
      </c>
      <c r="C30" s="6" t="s">
        <v>133</v>
      </c>
      <c r="I30" s="8">
        <v>400</v>
      </c>
      <c r="J30" s="8">
        <f>(358*2)</f>
        <v>716</v>
      </c>
      <c r="K30" s="64"/>
    </row>
    <row r="31" spans="1:11" ht="15" customHeight="1">
      <c r="A31" s="5" t="s">
        <v>601</v>
      </c>
      <c r="B31" s="5" t="s">
        <v>81</v>
      </c>
      <c r="C31" s="6" t="s">
        <v>356</v>
      </c>
      <c r="D31" s="6" t="s">
        <v>358</v>
      </c>
      <c r="I31" s="8">
        <v>44</v>
      </c>
      <c r="J31" s="8">
        <v>11</v>
      </c>
      <c r="K31" s="64"/>
    </row>
    <row r="32" spans="1:11" ht="15" customHeight="1">
      <c r="A32" s="5" t="s">
        <v>601</v>
      </c>
      <c r="B32" s="5" t="s">
        <v>67</v>
      </c>
      <c r="C32" s="6" t="s">
        <v>615</v>
      </c>
      <c r="I32" s="8">
        <v>2267.96</v>
      </c>
      <c r="J32" s="8">
        <f>(22.6796*214)</f>
        <v>4853.4344000000001</v>
      </c>
      <c r="K32" s="64" t="s">
        <v>740</v>
      </c>
    </row>
    <row r="33" spans="1:11" ht="15" customHeight="1">
      <c r="A33" s="5" t="s">
        <v>601</v>
      </c>
      <c r="B33" s="5" t="s">
        <v>67</v>
      </c>
      <c r="C33" s="6" t="s">
        <v>269</v>
      </c>
      <c r="E33" s="6" t="s">
        <v>358</v>
      </c>
      <c r="I33" s="8">
        <v>7570.82</v>
      </c>
      <c r="K33" s="64"/>
    </row>
    <row r="34" spans="1:11" ht="15" customHeight="1">
      <c r="A34" s="5" t="s">
        <v>601</v>
      </c>
      <c r="B34" s="5" t="s">
        <v>67</v>
      </c>
      <c r="C34" s="6" t="s">
        <v>105</v>
      </c>
      <c r="I34" s="8">
        <f>(2.8*6)</f>
        <v>16.799999999999997</v>
      </c>
      <c r="J34" s="8">
        <f>(4.17*6)</f>
        <v>25.02</v>
      </c>
      <c r="K34" s="64"/>
    </row>
    <row r="35" spans="1:11" ht="15" customHeight="1">
      <c r="A35" s="5" t="s">
        <v>601</v>
      </c>
      <c r="B35" s="5" t="s">
        <v>67</v>
      </c>
      <c r="C35" s="6" t="s">
        <v>91</v>
      </c>
      <c r="K35" s="64"/>
    </row>
    <row r="36" spans="1:11" ht="15" customHeight="1">
      <c r="A36" s="5" t="s">
        <v>601</v>
      </c>
      <c r="B36" s="5" t="s">
        <v>67</v>
      </c>
      <c r="C36" s="6" t="s">
        <v>248</v>
      </c>
      <c r="D36" s="6" t="s">
        <v>358</v>
      </c>
      <c r="I36" s="8">
        <v>9.6</v>
      </c>
      <c r="J36" s="8">
        <v>32.1</v>
      </c>
      <c r="K36" s="64"/>
    </row>
    <row r="37" spans="1:11" ht="15" customHeight="1">
      <c r="A37" s="5" t="s">
        <v>601</v>
      </c>
      <c r="B37" s="5" t="s">
        <v>67</v>
      </c>
      <c r="C37" s="6" t="s">
        <v>87</v>
      </c>
      <c r="I37" s="8">
        <f>(4*61)</f>
        <v>244</v>
      </c>
      <c r="J37" s="8">
        <f>(4*25)</f>
        <v>100</v>
      </c>
      <c r="K37" s="64"/>
    </row>
    <row r="38" spans="1:11" ht="15" customHeight="1">
      <c r="A38" s="5" t="s">
        <v>601</v>
      </c>
      <c r="B38" s="5" t="s">
        <v>67</v>
      </c>
      <c r="C38" s="6" t="s">
        <v>95</v>
      </c>
      <c r="I38" s="8">
        <f>(4*38)</f>
        <v>152</v>
      </c>
      <c r="J38" s="8">
        <f>(4*2.2)</f>
        <v>8.8000000000000007</v>
      </c>
      <c r="K38" s="64"/>
    </row>
    <row r="39" spans="1:11" ht="15" customHeight="1">
      <c r="A39" s="5" t="s">
        <v>601</v>
      </c>
      <c r="B39" s="5" t="s">
        <v>67</v>
      </c>
      <c r="C39" s="6" t="s">
        <v>232</v>
      </c>
      <c r="I39" s="8">
        <v>44</v>
      </c>
      <c r="J39" s="8">
        <f>(4*2.31)</f>
        <v>9.24</v>
      </c>
      <c r="K39" s="64"/>
    </row>
    <row r="40" spans="1:11" ht="15" customHeight="1">
      <c r="A40" s="5" t="s">
        <v>601</v>
      </c>
      <c r="B40" s="5" t="s">
        <v>67</v>
      </c>
      <c r="C40" s="6" t="s">
        <v>550</v>
      </c>
      <c r="I40" s="8">
        <v>203</v>
      </c>
      <c r="J40" s="8">
        <v>38.6</v>
      </c>
      <c r="K40" s="64"/>
    </row>
    <row r="41" spans="1:11" ht="15" customHeight="1">
      <c r="A41" s="5" t="s">
        <v>601</v>
      </c>
      <c r="B41" s="5" t="s">
        <v>67</v>
      </c>
      <c r="C41" s="6" t="s">
        <v>438</v>
      </c>
      <c r="I41" s="8">
        <v>110</v>
      </c>
      <c r="J41" s="8">
        <v>44</v>
      </c>
      <c r="K41" s="64"/>
    </row>
    <row r="42" spans="1:11" ht="15" customHeight="1">
      <c r="A42" s="5" t="s">
        <v>601</v>
      </c>
      <c r="B42" s="5" t="s">
        <v>67</v>
      </c>
      <c r="C42" s="6" t="s">
        <v>167</v>
      </c>
      <c r="D42" s="13"/>
      <c r="I42" s="8">
        <v>10</v>
      </c>
      <c r="J42" s="8">
        <v>2.2999999999999998</v>
      </c>
      <c r="K42" s="64"/>
    </row>
    <row r="43" spans="1:11" ht="15" customHeight="1">
      <c r="A43" s="5" t="s">
        <v>601</v>
      </c>
      <c r="B43" s="5" t="s">
        <v>68</v>
      </c>
      <c r="C43" s="6" t="s">
        <v>69</v>
      </c>
      <c r="I43" s="8">
        <v>1300</v>
      </c>
      <c r="J43" s="8">
        <f>(13*109)</f>
        <v>1417</v>
      </c>
      <c r="K43" s="64" t="s">
        <v>741</v>
      </c>
    </row>
    <row r="44" spans="1:11" ht="15" customHeight="1">
      <c r="A44" s="5" t="s">
        <v>601</v>
      </c>
      <c r="B44" s="5" t="s">
        <v>68</v>
      </c>
      <c r="C44" s="6" t="s">
        <v>9</v>
      </c>
      <c r="I44" s="8">
        <v>110</v>
      </c>
      <c r="J44" s="8">
        <v>44</v>
      </c>
      <c r="K44" s="64"/>
    </row>
    <row r="45" spans="1:11" ht="15" customHeight="1">
      <c r="A45" s="5" t="s">
        <v>601</v>
      </c>
      <c r="B45" s="5" t="s">
        <v>68</v>
      </c>
      <c r="C45" s="6" t="s">
        <v>65</v>
      </c>
      <c r="I45" s="8">
        <v>2.1</v>
      </c>
      <c r="J45" s="8">
        <v>7.88</v>
      </c>
      <c r="K45" s="64"/>
    </row>
    <row r="46" spans="1:11" ht="15" customHeight="1">
      <c r="A46" s="5" t="s">
        <v>601</v>
      </c>
      <c r="B46" s="5" t="s">
        <v>68</v>
      </c>
      <c r="C46" s="6" t="s">
        <v>70</v>
      </c>
      <c r="I46" s="8">
        <v>8</v>
      </c>
      <c r="J46" s="8">
        <v>22.6</v>
      </c>
      <c r="K46" s="64"/>
    </row>
    <row r="47" spans="1:11" ht="15" customHeight="1">
      <c r="A47" s="5" t="s">
        <v>601</v>
      </c>
      <c r="B47" s="5" t="s">
        <v>68</v>
      </c>
      <c r="C47" s="6" t="s">
        <v>110</v>
      </c>
      <c r="D47" s="6" t="s">
        <v>358</v>
      </c>
      <c r="I47" s="8">
        <v>15</v>
      </c>
      <c r="J47" s="8">
        <f>(15*3.64)</f>
        <v>54.6</v>
      </c>
      <c r="K47" s="64"/>
    </row>
    <row r="48" spans="1:11" ht="15" customHeight="1">
      <c r="A48" s="5" t="s">
        <v>601</v>
      </c>
      <c r="B48" s="5" t="s">
        <v>71</v>
      </c>
      <c r="C48" s="6" t="s">
        <v>72</v>
      </c>
      <c r="D48" s="6">
        <v>707</v>
      </c>
      <c r="E48" s="6">
        <v>104</v>
      </c>
      <c r="I48" s="8">
        <v>453</v>
      </c>
      <c r="J48" s="8">
        <f>(4.53*236)</f>
        <v>1069.0800000000002</v>
      </c>
      <c r="K48" s="64" t="s">
        <v>742</v>
      </c>
    </row>
    <row r="49" spans="1:11" ht="15" customHeight="1">
      <c r="A49" s="5" t="s">
        <v>601</v>
      </c>
      <c r="B49" s="5" t="s">
        <v>71</v>
      </c>
      <c r="C49" s="6" t="s">
        <v>73</v>
      </c>
      <c r="I49" s="8">
        <v>453</v>
      </c>
      <c r="J49" s="8">
        <f>(4.35*62)</f>
        <v>269.7</v>
      </c>
      <c r="K49" s="64"/>
    </row>
    <row r="50" spans="1:11" ht="15" customHeight="1">
      <c r="A50" s="5" t="s">
        <v>601</v>
      </c>
      <c r="B50" s="5" t="s">
        <v>71</v>
      </c>
      <c r="C50" s="6" t="s">
        <v>474</v>
      </c>
      <c r="I50" s="8">
        <v>113</v>
      </c>
      <c r="J50" s="8">
        <f>(113*0.4)</f>
        <v>45.2</v>
      </c>
      <c r="K50" s="64"/>
    </row>
    <row r="51" spans="1:11" ht="15" customHeight="1">
      <c r="A51" s="5" t="s">
        <v>601</v>
      </c>
      <c r="B51" s="5" t="s">
        <v>71</v>
      </c>
      <c r="C51" s="6" t="s">
        <v>70</v>
      </c>
      <c r="I51" s="8">
        <v>16</v>
      </c>
      <c r="J51" s="8">
        <v>45.2</v>
      </c>
      <c r="K51" s="64"/>
    </row>
    <row r="52" spans="1:11" ht="15" customHeight="1">
      <c r="A52" s="5" t="s">
        <v>601</v>
      </c>
      <c r="B52" s="5" t="s">
        <v>71</v>
      </c>
      <c r="C52" s="6" t="s">
        <v>65</v>
      </c>
      <c r="I52" s="8">
        <v>12</v>
      </c>
      <c r="J52" s="8">
        <v>45</v>
      </c>
      <c r="K52" s="64"/>
    </row>
    <row r="53" spans="1:11" ht="15" customHeight="1">
      <c r="A53" s="5" t="s">
        <v>601</v>
      </c>
      <c r="B53" s="5" t="s">
        <v>71</v>
      </c>
      <c r="C53" s="6" t="s">
        <v>14</v>
      </c>
      <c r="K53" s="64"/>
    </row>
    <row r="54" spans="1:11" ht="15" customHeight="1">
      <c r="A54" s="5" t="s">
        <v>601</v>
      </c>
      <c r="B54" s="5" t="s">
        <v>71</v>
      </c>
      <c r="C54" s="6" t="s">
        <v>524</v>
      </c>
      <c r="D54" s="6" t="s">
        <v>358</v>
      </c>
      <c r="I54" s="8">
        <v>10.8</v>
      </c>
      <c r="J54" s="8">
        <f>(2*14.31)</f>
        <v>28.62</v>
      </c>
      <c r="K54" s="64"/>
    </row>
    <row r="55" spans="1:11" ht="15" customHeight="1">
      <c r="A55" s="5" t="s">
        <v>601</v>
      </c>
      <c r="B55" s="5" t="s">
        <v>71</v>
      </c>
      <c r="C55" s="6" t="s">
        <v>74</v>
      </c>
      <c r="D55" s="6" t="s">
        <v>358</v>
      </c>
      <c r="I55" s="8">
        <f>(9.7*2)</f>
        <v>19.399999999999999</v>
      </c>
      <c r="J55" s="8">
        <f>(32.1*2)</f>
        <v>64.2</v>
      </c>
      <c r="K55" s="64"/>
    </row>
    <row r="56" spans="1:11" ht="15" customHeight="1">
      <c r="A56" s="5" t="s">
        <v>601</v>
      </c>
      <c r="B56" s="5" t="s">
        <v>71</v>
      </c>
      <c r="C56" s="6" t="s">
        <v>456</v>
      </c>
      <c r="E56" s="6" t="s">
        <v>358</v>
      </c>
      <c r="I56" s="8">
        <v>16</v>
      </c>
      <c r="K56" s="64"/>
    </row>
    <row r="57" spans="1:11" ht="15" customHeight="1">
      <c r="A57" s="5" t="s">
        <v>601</v>
      </c>
      <c r="B57" s="5" t="s">
        <v>76</v>
      </c>
      <c r="C57" s="6" t="s">
        <v>398</v>
      </c>
      <c r="I57" s="8">
        <v>1360</v>
      </c>
      <c r="J57" s="8">
        <f>(166*13.6)</f>
        <v>2257.6</v>
      </c>
      <c r="K57" s="64" t="s">
        <v>743</v>
      </c>
    </row>
    <row r="58" spans="1:11" ht="15" customHeight="1">
      <c r="A58" s="5" t="s">
        <v>601</v>
      </c>
      <c r="B58" s="5" t="s">
        <v>76</v>
      </c>
      <c r="C58" s="6" t="s">
        <v>66</v>
      </c>
      <c r="D58" s="6" t="s">
        <v>358</v>
      </c>
      <c r="I58" s="8">
        <v>14</v>
      </c>
      <c r="J58" s="8">
        <v>124</v>
      </c>
      <c r="K58" s="64"/>
    </row>
    <row r="59" spans="1:11" ht="15" customHeight="1">
      <c r="A59" s="5" t="s">
        <v>601</v>
      </c>
      <c r="B59" s="6" t="s">
        <v>440</v>
      </c>
      <c r="C59" s="6" t="s">
        <v>95</v>
      </c>
      <c r="I59" s="8">
        <f>(3*38)</f>
        <v>114</v>
      </c>
      <c r="J59" s="8">
        <v>66</v>
      </c>
      <c r="K59" s="64" t="s">
        <v>744</v>
      </c>
    </row>
    <row r="60" spans="1:11" ht="15" customHeight="1">
      <c r="A60" s="5" t="s">
        <v>601</v>
      </c>
      <c r="B60" s="6" t="s">
        <v>440</v>
      </c>
      <c r="C60" s="6" t="s">
        <v>105</v>
      </c>
      <c r="I60" s="8">
        <v>9</v>
      </c>
      <c r="J60" s="8">
        <f>(4.47*3)</f>
        <v>13.41</v>
      </c>
      <c r="K60" s="64"/>
    </row>
    <row r="61" spans="1:11" ht="15" customHeight="1">
      <c r="A61" s="5" t="s">
        <v>601</v>
      </c>
      <c r="B61" s="6" t="s">
        <v>440</v>
      </c>
      <c r="C61" s="6" t="s">
        <v>438</v>
      </c>
      <c r="I61" s="8">
        <v>110</v>
      </c>
      <c r="J61" s="8">
        <v>44</v>
      </c>
      <c r="K61" s="64"/>
    </row>
    <row r="62" spans="1:11" ht="15" customHeight="1">
      <c r="A62" s="5" t="s">
        <v>601</v>
      </c>
      <c r="B62" s="6" t="s">
        <v>440</v>
      </c>
      <c r="C62" s="6" t="s">
        <v>439</v>
      </c>
      <c r="I62" s="8">
        <f>(45*3)</f>
        <v>135</v>
      </c>
      <c r="J62" s="8">
        <f>(18*5)</f>
        <v>90</v>
      </c>
      <c r="K62" s="64"/>
    </row>
    <row r="63" spans="1:11" ht="15" customHeight="1">
      <c r="A63" s="5" t="s">
        <v>601</v>
      </c>
      <c r="B63" s="6" t="s">
        <v>440</v>
      </c>
      <c r="C63" s="6" t="s">
        <v>130</v>
      </c>
      <c r="F63" s="6" t="s">
        <v>38</v>
      </c>
      <c r="G63" s="6" t="s">
        <v>38</v>
      </c>
      <c r="H63" s="6" t="s">
        <v>38</v>
      </c>
      <c r="I63" s="8">
        <f>(3*62)</f>
        <v>186</v>
      </c>
      <c r="J63" s="8">
        <f>(3*11.2)</f>
        <v>33.599999999999994</v>
      </c>
      <c r="K63" s="64"/>
    </row>
    <row r="64" spans="1:11" ht="15" customHeight="1">
      <c r="A64" s="5" t="s">
        <v>601</v>
      </c>
      <c r="B64" s="6" t="s">
        <v>440</v>
      </c>
      <c r="C64" s="6" t="s">
        <v>476</v>
      </c>
      <c r="D64" s="6" t="s">
        <v>358</v>
      </c>
      <c r="I64" s="8">
        <f>(125*1.5)</f>
        <v>187.5</v>
      </c>
      <c r="J64" s="8">
        <f>(1.5*455)</f>
        <v>682.5</v>
      </c>
      <c r="K64" s="64"/>
    </row>
    <row r="65" spans="1:11" ht="15" customHeight="1">
      <c r="A65" s="5" t="s">
        <v>601</v>
      </c>
      <c r="B65" s="6" t="s">
        <v>440</v>
      </c>
      <c r="C65" s="6" t="s">
        <v>269</v>
      </c>
      <c r="D65" s="6" t="s">
        <v>160</v>
      </c>
      <c r="E65" s="6" t="s">
        <v>358</v>
      </c>
      <c r="F65" s="6">
        <v>0</v>
      </c>
      <c r="G65" s="6">
        <v>0</v>
      </c>
      <c r="H65" s="6">
        <v>0</v>
      </c>
      <c r="I65" s="8">
        <v>473.17</v>
      </c>
      <c r="K65" s="64"/>
    </row>
    <row r="66" spans="1:11" ht="15" customHeight="1">
      <c r="A66" s="5" t="s">
        <v>601</v>
      </c>
      <c r="B66" s="6" t="s">
        <v>440</v>
      </c>
      <c r="C66" s="6" t="s">
        <v>117</v>
      </c>
      <c r="I66" s="8">
        <f>(249*2)</f>
        <v>498</v>
      </c>
      <c r="J66" s="8">
        <f>(2*152)</f>
        <v>304</v>
      </c>
      <c r="K66" s="64"/>
    </row>
    <row r="67" spans="1:11" ht="15" customHeight="1">
      <c r="A67" s="5" t="s">
        <v>601</v>
      </c>
      <c r="B67" s="6" t="s">
        <v>440</v>
      </c>
      <c r="C67" s="6" t="s">
        <v>421</v>
      </c>
      <c r="E67" s="6" t="s">
        <v>358</v>
      </c>
      <c r="I67" s="8">
        <v>454</v>
      </c>
      <c r="K67" s="64"/>
    </row>
    <row r="68" spans="1:11" ht="15" customHeight="1">
      <c r="A68" s="5" t="s">
        <v>601</v>
      </c>
      <c r="B68" s="6" t="s">
        <v>440</v>
      </c>
      <c r="C68" s="6" t="s">
        <v>45</v>
      </c>
      <c r="K68" s="64"/>
    </row>
    <row r="69" spans="1:11" ht="15" customHeight="1">
      <c r="A69" s="5" t="s">
        <v>601</v>
      </c>
      <c r="B69" s="5" t="s">
        <v>551</v>
      </c>
      <c r="C69" s="6" t="s">
        <v>110</v>
      </c>
      <c r="D69" s="6" t="s">
        <v>358</v>
      </c>
      <c r="I69" s="8">
        <f>(125*3)</f>
        <v>375</v>
      </c>
      <c r="J69" s="8">
        <f>(455*3)</f>
        <v>1365</v>
      </c>
      <c r="K69" s="64" t="s">
        <v>745</v>
      </c>
    </row>
    <row r="70" spans="1:11" ht="15" customHeight="1">
      <c r="A70" s="5" t="s">
        <v>601</v>
      </c>
      <c r="B70" s="5" t="s">
        <v>551</v>
      </c>
      <c r="C70" s="6" t="s">
        <v>14</v>
      </c>
      <c r="K70" s="64"/>
    </row>
    <row r="71" spans="1:11" ht="15" customHeight="1">
      <c r="A71" s="5" t="s">
        <v>601</v>
      </c>
      <c r="B71" s="5" t="s">
        <v>551</v>
      </c>
      <c r="C71" s="6" t="s">
        <v>62</v>
      </c>
      <c r="E71" s="6" t="s">
        <v>358</v>
      </c>
      <c r="I71" s="8">
        <f>(12.3*3)</f>
        <v>36.900000000000006</v>
      </c>
      <c r="J71" s="8">
        <f>(115*3)</f>
        <v>345</v>
      </c>
      <c r="K71" s="64"/>
    </row>
    <row r="72" spans="1:11" ht="15" customHeight="1">
      <c r="A72" s="5" t="s">
        <v>601</v>
      </c>
      <c r="B72" s="5" t="s">
        <v>551</v>
      </c>
      <c r="C72" s="6" t="s">
        <v>45</v>
      </c>
      <c r="K72" s="64"/>
    </row>
    <row r="73" spans="1:11" ht="15" customHeight="1">
      <c r="K73" s="64"/>
    </row>
    <row r="74" spans="1:11" ht="15" customHeight="1">
      <c r="K74" s="64"/>
    </row>
    <row r="75" spans="1:11" ht="15" customHeight="1">
      <c r="K75" s="64"/>
    </row>
    <row r="76" spans="1:11" ht="15" customHeight="1">
      <c r="K76" s="64"/>
    </row>
    <row r="77" spans="1:11" ht="15" customHeight="1">
      <c r="K77" s="64"/>
    </row>
    <row r="78" spans="1:11" ht="15" customHeight="1">
      <c r="K78" s="64"/>
    </row>
    <row r="79" spans="1:11" ht="15" customHeight="1">
      <c r="K79" s="64"/>
    </row>
    <row r="80" spans="1:11" ht="15" customHeight="1">
      <c r="K80" s="64"/>
    </row>
    <row r="81" spans="11:11" ht="15" customHeight="1">
      <c r="K81" s="64"/>
    </row>
    <row r="82" spans="11:11" ht="15" customHeight="1">
      <c r="K82" s="64"/>
    </row>
    <row r="83" spans="11:11" ht="15" customHeight="1">
      <c r="K83" s="64"/>
    </row>
    <row r="84" spans="11:11" ht="15" customHeight="1">
      <c r="K84" s="64"/>
    </row>
    <row r="85" spans="11:11" ht="15" customHeight="1">
      <c r="K85" s="64"/>
    </row>
    <row r="86" spans="11:11" ht="15" customHeight="1">
      <c r="K86" s="64"/>
    </row>
    <row r="87" spans="11:11" ht="15" customHeight="1">
      <c r="K87" s="64"/>
    </row>
    <row r="88" spans="11:11" ht="15" customHeight="1">
      <c r="K88" s="64"/>
    </row>
    <row r="89" spans="11:11" ht="15" customHeight="1">
      <c r="K89" s="64"/>
    </row>
    <row r="90" spans="11:11" ht="15" customHeight="1">
      <c r="K90" s="64"/>
    </row>
    <row r="91" spans="11:11" ht="15" customHeight="1">
      <c r="K91" s="64"/>
    </row>
    <row r="92" spans="11:11" ht="15" customHeight="1">
      <c r="K92" s="64"/>
    </row>
    <row r="93" spans="11:11" ht="15" customHeight="1">
      <c r="K93" s="64"/>
    </row>
    <row r="94" spans="11:11" ht="15" customHeight="1">
      <c r="K94" s="64"/>
    </row>
    <row r="95" spans="11:11" ht="15" customHeight="1">
      <c r="K95" s="64"/>
    </row>
    <row r="96" spans="11:11" ht="15" customHeight="1">
      <c r="K96" s="64"/>
    </row>
    <row r="97" spans="11:11" ht="15" customHeight="1">
      <c r="K97" s="64"/>
    </row>
    <row r="98" spans="11:11" ht="15" customHeight="1">
      <c r="K98" s="64"/>
    </row>
    <row r="99" spans="11:11" ht="15" customHeight="1">
      <c r="K99" s="64"/>
    </row>
    <row r="100" spans="11:11" ht="15" customHeight="1">
      <c r="K100" s="64"/>
    </row>
    <row r="101" spans="11:11" ht="15" customHeight="1">
      <c r="K101" s="64"/>
    </row>
    <row r="102" spans="11:11" ht="15" customHeight="1">
      <c r="K102" s="64"/>
    </row>
    <row r="103" spans="11:11" ht="15" customHeight="1">
      <c r="K103" s="64"/>
    </row>
    <row r="104" spans="11:11" ht="15" customHeight="1">
      <c r="K104" s="64"/>
    </row>
    <row r="105" spans="11:11" ht="15" customHeight="1">
      <c r="K105" s="64"/>
    </row>
    <row r="106" spans="11:11" ht="15" customHeight="1">
      <c r="K106" s="64"/>
    </row>
    <row r="107" spans="11:11" ht="15" customHeight="1">
      <c r="K107" s="64"/>
    </row>
    <row r="108" spans="11:11" ht="15" customHeight="1">
      <c r="K108" s="64"/>
    </row>
    <row r="109" spans="11:11" ht="15" customHeight="1">
      <c r="K109" s="64"/>
    </row>
    <row r="110" spans="11:11" ht="15" customHeight="1">
      <c r="K110" s="64"/>
    </row>
    <row r="111" spans="11:11" ht="15" customHeight="1">
      <c r="K111" s="64"/>
    </row>
    <row r="112" spans="11:11" ht="15" customHeight="1">
      <c r="K112" s="64"/>
    </row>
    <row r="113" spans="11:11" ht="15" customHeight="1">
      <c r="K113" s="64"/>
    </row>
    <row r="114" spans="11:11" ht="15" customHeight="1">
      <c r="K114" s="64"/>
    </row>
    <row r="115" spans="11:11" ht="15" customHeight="1">
      <c r="K115" s="64"/>
    </row>
    <row r="116" spans="11:11" ht="15" customHeight="1">
      <c r="K116" s="64"/>
    </row>
    <row r="117" spans="11:11" ht="15" customHeight="1">
      <c r="K117" s="64"/>
    </row>
    <row r="118" spans="11:11" ht="15" customHeight="1">
      <c r="K118" s="64"/>
    </row>
    <row r="119" spans="11:11" ht="15" customHeight="1">
      <c r="K119" s="64"/>
    </row>
    <row r="120" spans="11:11" ht="15" customHeight="1">
      <c r="K120" s="64"/>
    </row>
    <row r="121" spans="11:11" ht="15" customHeight="1">
      <c r="K121" s="64"/>
    </row>
    <row r="122" spans="11:11" ht="15" customHeight="1">
      <c r="K122" s="64"/>
    </row>
    <row r="123" spans="11:11" ht="15" customHeight="1">
      <c r="K123" s="64"/>
    </row>
    <row r="124" spans="11:11" ht="15" customHeight="1">
      <c r="K124" s="64"/>
    </row>
    <row r="125" spans="11:11" ht="15" customHeight="1">
      <c r="K125" s="64"/>
    </row>
    <row r="126" spans="11:11" ht="15" customHeight="1">
      <c r="K126" s="64"/>
    </row>
    <row r="127" spans="11:11" ht="15" customHeight="1">
      <c r="K127" s="64"/>
    </row>
    <row r="128" spans="11:11" ht="15" customHeight="1">
      <c r="K128" s="64"/>
    </row>
    <row r="129" spans="11:11" ht="15" customHeight="1">
      <c r="K129" s="64"/>
    </row>
    <row r="130" spans="11:11" ht="15" customHeight="1">
      <c r="K130" s="64"/>
    </row>
    <row r="131" spans="11:11" ht="15" customHeight="1">
      <c r="K131" s="64"/>
    </row>
    <row r="132" spans="11:11" ht="15" customHeight="1">
      <c r="K132" s="64"/>
    </row>
    <row r="133" spans="11:11" ht="15" customHeight="1">
      <c r="K133" s="64"/>
    </row>
    <row r="134" spans="11:11" ht="15" customHeight="1">
      <c r="K134" s="64"/>
    </row>
    <row r="135" spans="11:11" ht="15" customHeight="1">
      <c r="K135" s="64"/>
    </row>
    <row r="136" spans="11:11" ht="15" customHeight="1">
      <c r="K136" s="64"/>
    </row>
    <row r="137" spans="11:11" ht="15" customHeight="1">
      <c r="K137" s="64"/>
    </row>
    <row r="138" spans="11:11" ht="15" customHeight="1">
      <c r="K138" s="64"/>
    </row>
    <row r="139" spans="11:11" ht="15" customHeight="1">
      <c r="K139" s="64"/>
    </row>
    <row r="140" spans="11:11" ht="15" customHeight="1">
      <c r="K140" s="64"/>
    </row>
    <row r="141" spans="11:11" ht="15" customHeight="1">
      <c r="K141" s="64"/>
    </row>
    <row r="142" spans="11:11" ht="15" customHeight="1">
      <c r="K142" s="64"/>
    </row>
    <row r="143" spans="11:11" ht="15" customHeight="1">
      <c r="K143" s="64"/>
    </row>
    <row r="144" spans="11:11" ht="15" customHeight="1">
      <c r="K144" s="64"/>
    </row>
    <row r="145" spans="11:11" ht="15" customHeight="1">
      <c r="K145" s="64"/>
    </row>
    <row r="146" spans="11:11" ht="15" customHeight="1">
      <c r="K146" s="64"/>
    </row>
    <row r="147" spans="11:11" ht="15" customHeight="1">
      <c r="K147" s="64"/>
    </row>
    <row r="148" spans="11:11" ht="15" customHeight="1">
      <c r="K148" s="64"/>
    </row>
    <row r="149" spans="11:11" ht="15" customHeight="1">
      <c r="K149" s="64"/>
    </row>
    <row r="150" spans="11:11" ht="15" customHeight="1">
      <c r="K150" s="64"/>
    </row>
    <row r="151" spans="11:11" ht="15" customHeight="1">
      <c r="K151" s="64"/>
    </row>
    <row r="152" spans="11:11" ht="15" customHeight="1">
      <c r="K152" s="64"/>
    </row>
    <row r="153" spans="11:11" ht="15" customHeight="1">
      <c r="K153" s="64"/>
    </row>
    <row r="154" spans="11:11" ht="15" customHeight="1">
      <c r="K154" s="64"/>
    </row>
    <row r="155" spans="11:11" ht="15" customHeight="1">
      <c r="K155" s="64"/>
    </row>
    <row r="156" spans="11:11" ht="15" customHeight="1">
      <c r="K156" s="64"/>
    </row>
    <row r="157" spans="11:11" ht="15" customHeight="1">
      <c r="K157" s="64"/>
    </row>
    <row r="158" spans="11:11" ht="15" customHeight="1">
      <c r="K158" s="64"/>
    </row>
    <row r="159" spans="11:11" ht="15" customHeight="1">
      <c r="K159" s="64"/>
    </row>
    <row r="160" spans="11:11" ht="15" customHeight="1">
      <c r="K160" s="64"/>
    </row>
    <row r="161" spans="11:11" ht="15" customHeight="1">
      <c r="K161" s="64"/>
    </row>
    <row r="162" spans="11:11" ht="15" customHeight="1">
      <c r="K162" s="64"/>
    </row>
    <row r="163" spans="11:11" ht="15" customHeight="1">
      <c r="K163" s="64"/>
    </row>
    <row r="164" spans="11:11" ht="15" customHeight="1">
      <c r="K164" s="64"/>
    </row>
    <row r="165" spans="11:11" ht="15" customHeight="1">
      <c r="K165" s="64"/>
    </row>
    <row r="166" spans="11:11" ht="15" customHeight="1">
      <c r="K166" s="64"/>
    </row>
    <row r="167" spans="11:11" ht="15" customHeight="1">
      <c r="K167" s="64"/>
    </row>
    <row r="168" spans="11:11" ht="15" customHeight="1">
      <c r="K168" s="64"/>
    </row>
    <row r="169" spans="11:11" ht="15" customHeight="1">
      <c r="K169" s="64"/>
    </row>
    <row r="170" spans="11:11" ht="15" customHeight="1">
      <c r="K170" s="64"/>
    </row>
  </sheetData>
  <autoFilter ref="C1:C72"/>
  <pageMargins left="0.7" right="0.7" top="0.75" bottom="0.75" header="0.3" footer="0.3"/>
  <pageSetup paperSize="9" orientation="portrait" horizontalDpi="4294967293"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dimension ref="A1:K9"/>
  <sheetViews>
    <sheetView zoomScale="145" zoomScaleNormal="145" workbookViewId="0">
      <selection activeCell="J5" sqref="J5"/>
    </sheetView>
  </sheetViews>
  <sheetFormatPr defaultColWidth="8.7109375" defaultRowHeight="15" customHeight="1"/>
  <cols>
    <col min="1" max="2" width="8.7109375" style="6"/>
    <col min="3" max="3" width="22.42578125" style="6" customWidth="1"/>
    <col min="4" max="5" width="8.7109375" style="6" customWidth="1"/>
    <col min="6" max="6" width="11.42578125" style="6" customWidth="1"/>
    <col min="7" max="7" width="8.7109375" style="6" customWidth="1"/>
    <col min="8" max="8" width="14.42578125" style="6" customWidth="1"/>
    <col min="9" max="9" width="28.140625" style="8" customWidth="1"/>
    <col min="10" max="10" width="21.5703125" style="8" customWidth="1"/>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1" t="s">
        <v>111</v>
      </c>
      <c r="C2" s="5" t="s">
        <v>168</v>
      </c>
      <c r="E2" s="6" t="s">
        <v>358</v>
      </c>
      <c r="I2" s="8">
        <v>400</v>
      </c>
      <c r="K2" s="64" t="s">
        <v>746</v>
      </c>
    </row>
    <row r="3" spans="1:11" ht="15" customHeight="1">
      <c r="A3" s="5" t="s">
        <v>600</v>
      </c>
      <c r="B3" s="1" t="s">
        <v>111</v>
      </c>
      <c r="C3" s="5" t="s">
        <v>14</v>
      </c>
      <c r="K3" s="64"/>
    </row>
    <row r="4" spans="1:11" ht="15" customHeight="1">
      <c r="A4" s="5" t="s">
        <v>600</v>
      </c>
      <c r="B4" s="1" t="s">
        <v>111</v>
      </c>
      <c r="C4" s="5" t="s">
        <v>45</v>
      </c>
      <c r="K4" s="64"/>
    </row>
    <row r="5" spans="1:11" ht="15" customHeight="1">
      <c r="K5" s="64"/>
    </row>
    <row r="6" spans="1:11" ht="15" customHeight="1">
      <c r="K6" s="64"/>
    </row>
    <row r="7" spans="1:11" ht="15" customHeight="1">
      <c r="K7" s="64"/>
    </row>
    <row r="8" spans="1:11" ht="15" customHeight="1">
      <c r="K8" s="64"/>
    </row>
    <row r="9" spans="1:11" ht="15" customHeight="1">
      <c r="K9" s="64"/>
    </row>
  </sheetData>
  <autoFilter ref="E1:E4"/>
  <pageMargins left="0.7" right="0.7" top="0.75" bottom="0.75" header="0.3" footer="0.3"/>
  <pageSetup paperSize="9"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K9"/>
  <sheetViews>
    <sheetView zoomScale="80" zoomScaleNormal="130" workbookViewId="0">
      <selection activeCell="P16" sqref="P16"/>
    </sheetView>
  </sheetViews>
  <sheetFormatPr defaultColWidth="8.7109375" defaultRowHeight="15" customHeight="1"/>
  <cols>
    <col min="1" max="1" width="8.7109375" style="6"/>
    <col min="2" max="2" width="23.7109375" style="6" customWidth="1"/>
    <col min="3" max="3" width="18.5703125" style="6" customWidth="1"/>
    <col min="4" max="7" width="8.7109375" style="6"/>
    <col min="8" max="8" width="16.85546875" style="6" customWidth="1"/>
    <col min="9" max="9" width="15.42578125" style="8" customWidth="1"/>
    <col min="10"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6" t="s">
        <v>602</v>
      </c>
      <c r="B2" s="5" t="s">
        <v>568</v>
      </c>
      <c r="C2" s="33" t="s">
        <v>450</v>
      </c>
      <c r="D2" s="6" t="s">
        <v>358</v>
      </c>
      <c r="I2" s="8">
        <v>55.67</v>
      </c>
      <c r="J2" s="2">
        <f>(55.67*3.58)</f>
        <v>199.29860000000002</v>
      </c>
      <c r="K2" s="64" t="s">
        <v>747</v>
      </c>
    </row>
    <row r="3" spans="1:11" ht="15" customHeight="1">
      <c r="A3" s="6" t="s">
        <v>602</v>
      </c>
      <c r="B3" s="5" t="s">
        <v>568</v>
      </c>
      <c r="C3" s="33" t="s">
        <v>569</v>
      </c>
      <c r="J3" s="2"/>
      <c r="K3" s="64"/>
    </row>
    <row r="4" spans="1:11" ht="15" customHeight="1">
      <c r="A4" s="6" t="s">
        <v>602</v>
      </c>
      <c r="B4" s="5" t="s">
        <v>568</v>
      </c>
      <c r="C4" s="33" t="s">
        <v>25</v>
      </c>
      <c r="I4" s="8">
        <f>(259*2)</f>
        <v>518</v>
      </c>
      <c r="J4" s="2">
        <f>(0.61*I4)</f>
        <v>315.98</v>
      </c>
      <c r="K4" s="64"/>
    </row>
    <row r="5" spans="1:11" ht="15" customHeight="1">
      <c r="K5" s="64"/>
    </row>
    <row r="6" spans="1:11" ht="15" customHeight="1">
      <c r="K6" s="64"/>
    </row>
    <row r="7" spans="1:11" ht="15" customHeight="1">
      <c r="K7" s="64"/>
    </row>
    <row r="8" spans="1:11" ht="15" customHeight="1">
      <c r="K8" s="64"/>
    </row>
    <row r="9" spans="1:11" ht="15" customHeight="1">
      <c r="K9" s="64"/>
    </row>
  </sheetData>
  <autoFilter ref="E1"/>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9"/>
  <sheetViews>
    <sheetView zoomScaleNormal="100" workbookViewId="0">
      <selection activeCell="L93" sqref="L93:M93"/>
    </sheetView>
  </sheetViews>
  <sheetFormatPr defaultColWidth="8.7109375" defaultRowHeight="15"/>
  <cols>
    <col min="1" max="2" width="8.7109375" style="17"/>
    <col min="3" max="3" width="25.5703125" style="17" customWidth="1"/>
    <col min="4" max="5" width="8.7109375" style="17"/>
    <col min="6" max="6" width="21" style="17" customWidth="1"/>
    <col min="7" max="8" width="8.7109375" style="17"/>
    <col min="9" max="9" width="8.7109375" style="54"/>
    <col min="10" max="10" width="9.7109375" style="54" bestFit="1" customWidth="1"/>
    <col min="11" max="16384" width="8.7109375" style="17"/>
  </cols>
  <sheetData>
    <row r="1" spans="1:11" customFormat="1" ht="105">
      <c r="A1" s="60" t="s">
        <v>280</v>
      </c>
      <c r="B1" t="s">
        <v>1</v>
      </c>
      <c r="C1" t="s">
        <v>0</v>
      </c>
      <c r="D1" s="60" t="s">
        <v>291</v>
      </c>
      <c r="E1" s="60" t="s">
        <v>292</v>
      </c>
      <c r="F1" s="60" t="s">
        <v>293</v>
      </c>
      <c r="G1" s="60" t="s">
        <v>294</v>
      </c>
      <c r="H1" s="60" t="s">
        <v>295</v>
      </c>
      <c r="I1" s="61" t="s">
        <v>278</v>
      </c>
      <c r="J1" s="61" t="s">
        <v>534</v>
      </c>
      <c r="K1" s="60" t="s">
        <v>570</v>
      </c>
    </row>
    <row r="2" spans="1:11">
      <c r="C2" s="17" t="s">
        <v>230</v>
      </c>
      <c r="F2" s="17" t="s">
        <v>496</v>
      </c>
      <c r="I2" s="52">
        <v>107.773512</v>
      </c>
      <c r="J2" s="53">
        <v>274</v>
      </c>
    </row>
    <row r="3" spans="1:11">
      <c r="C3" s="17" t="s">
        <v>230</v>
      </c>
      <c r="F3" s="17" t="s">
        <v>9</v>
      </c>
      <c r="I3" s="54">
        <v>4.6992000000000003</v>
      </c>
      <c r="J3" s="54">
        <v>1.69</v>
      </c>
    </row>
    <row r="4" spans="1:11">
      <c r="C4" s="17" t="s">
        <v>230</v>
      </c>
      <c r="F4" s="17" t="s">
        <v>40</v>
      </c>
      <c r="I4" s="55">
        <v>12.859704000000001</v>
      </c>
      <c r="J4" s="54">
        <v>5.0199999999999996</v>
      </c>
    </row>
    <row r="5" spans="1:11">
      <c r="C5" s="17" t="s">
        <v>230</v>
      </c>
      <c r="F5" s="17" t="s">
        <v>60</v>
      </c>
      <c r="I5" s="54">
        <v>2.1120000000000001</v>
      </c>
      <c r="J5" s="53">
        <v>0.29599999999999999</v>
      </c>
    </row>
    <row r="6" spans="1:11">
      <c r="C6" s="17" t="s">
        <v>230</v>
      </c>
      <c r="F6" s="17" t="s">
        <v>494</v>
      </c>
      <c r="I6" s="54">
        <v>5.0687999999999995</v>
      </c>
      <c r="J6" s="54">
        <v>3.8</v>
      </c>
    </row>
    <row r="7" spans="1:11">
      <c r="C7" s="17" t="s">
        <v>230</v>
      </c>
      <c r="F7" s="17" t="s">
        <v>45</v>
      </c>
    </row>
    <row r="8" spans="1:11">
      <c r="C8" s="17" t="s">
        <v>230</v>
      </c>
      <c r="F8" s="17" t="s">
        <v>61</v>
      </c>
      <c r="I8" s="53">
        <v>0.1056</v>
      </c>
      <c r="J8" s="56">
        <v>3.7999999999999999E-2</v>
      </c>
    </row>
    <row r="9" spans="1:11">
      <c r="C9" s="17" t="s">
        <v>230</v>
      </c>
      <c r="F9" s="17" t="s">
        <v>7</v>
      </c>
      <c r="I9" s="53">
        <v>0.15839999999999999</v>
      </c>
      <c r="J9" s="54">
        <v>8.94</v>
      </c>
    </row>
    <row r="10" spans="1:11">
      <c r="C10" s="17" t="s">
        <v>230</v>
      </c>
      <c r="D10" s="17" t="s">
        <v>358</v>
      </c>
      <c r="F10" s="17" t="s">
        <v>530</v>
      </c>
      <c r="I10" s="56">
        <v>4.752E-2</v>
      </c>
      <c r="J10" s="53">
        <v>0.27200000000000002</v>
      </c>
    </row>
    <row r="11" spans="1:11">
      <c r="C11" s="17" t="s">
        <v>230</v>
      </c>
      <c r="F11" s="17" t="s">
        <v>75</v>
      </c>
      <c r="I11" s="56">
        <v>4.752E-2</v>
      </c>
      <c r="J11" s="53">
        <v>0.27200000000000002</v>
      </c>
    </row>
    <row r="12" spans="1:11">
      <c r="C12" s="17" t="s">
        <v>230</v>
      </c>
      <c r="D12" s="17" t="s">
        <v>358</v>
      </c>
      <c r="F12" s="17" t="s">
        <v>39</v>
      </c>
      <c r="I12" s="53">
        <v>0.2112</v>
      </c>
      <c r="J12" s="53">
        <v>0.53</v>
      </c>
    </row>
    <row r="13" spans="1:11">
      <c r="C13" s="17" t="s">
        <v>269</v>
      </c>
      <c r="F13" s="17" t="s">
        <v>286</v>
      </c>
      <c r="I13" s="55">
        <v>95.798735999999991</v>
      </c>
      <c r="J13" s="52">
        <v>215</v>
      </c>
    </row>
    <row r="14" spans="1:11">
      <c r="C14" s="17" t="s">
        <v>269</v>
      </c>
      <c r="F14" s="17" t="s">
        <v>9</v>
      </c>
      <c r="I14" s="55">
        <v>28.1952</v>
      </c>
      <c r="J14" s="55">
        <v>11.3</v>
      </c>
    </row>
    <row r="15" spans="1:11">
      <c r="C15" s="17" t="s">
        <v>269</v>
      </c>
      <c r="F15" s="17" t="s">
        <v>60</v>
      </c>
      <c r="I15" s="53">
        <v>0.31679999999999997</v>
      </c>
      <c r="J15" s="54">
        <v>1.77</v>
      </c>
    </row>
    <row r="16" spans="1:11">
      <c r="C16" s="17" t="s">
        <v>269</v>
      </c>
      <c r="F16" s="17" t="s">
        <v>35</v>
      </c>
      <c r="I16" s="55">
        <v>25.719408000000001</v>
      </c>
      <c r="J16" s="55">
        <v>10.5</v>
      </c>
    </row>
    <row r="17" spans="3:10">
      <c r="C17" s="17" t="s">
        <v>239</v>
      </c>
      <c r="F17" s="17" t="s">
        <v>65</v>
      </c>
      <c r="I17" s="55">
        <v>39.96</v>
      </c>
      <c r="J17" s="52">
        <v>150</v>
      </c>
    </row>
    <row r="18" spans="3:10">
      <c r="C18" s="17" t="s">
        <v>239</v>
      </c>
      <c r="F18" s="17" t="s">
        <v>107</v>
      </c>
      <c r="I18" s="55">
        <v>23.976000000000003</v>
      </c>
      <c r="J18" s="54">
        <v>5.51</v>
      </c>
    </row>
    <row r="19" spans="3:10">
      <c r="C19" s="17" t="s">
        <v>239</v>
      </c>
      <c r="D19" s="17" t="s">
        <v>358</v>
      </c>
      <c r="F19" s="17" t="s">
        <v>525</v>
      </c>
      <c r="G19" s="17" t="s">
        <v>358</v>
      </c>
      <c r="I19" s="55">
        <v>14.652000000000001</v>
      </c>
      <c r="J19" s="55">
        <v>57.1</v>
      </c>
    </row>
    <row r="20" spans="3:10">
      <c r="C20" s="17" t="s">
        <v>239</v>
      </c>
      <c r="F20" s="17" t="s">
        <v>497</v>
      </c>
      <c r="I20" s="54">
        <v>2.9970000000000003</v>
      </c>
      <c r="J20" s="54">
        <v>9.5299999999999994</v>
      </c>
    </row>
    <row r="21" spans="3:10">
      <c r="C21" s="17" t="s">
        <v>239</v>
      </c>
      <c r="F21" s="17" t="s">
        <v>520</v>
      </c>
      <c r="I21" s="54">
        <v>3.33</v>
      </c>
      <c r="J21" s="54">
        <v>5.08</v>
      </c>
    </row>
    <row r="22" spans="3:10">
      <c r="C22" s="17" t="s">
        <v>239</v>
      </c>
      <c r="F22" s="17" t="s">
        <v>8</v>
      </c>
      <c r="I22" s="54">
        <v>8.6580000000000013</v>
      </c>
      <c r="J22" s="52">
        <v>29</v>
      </c>
    </row>
    <row r="23" spans="3:10">
      <c r="C23" s="17" t="s">
        <v>88</v>
      </c>
      <c r="F23" s="17" t="s">
        <v>287</v>
      </c>
      <c r="I23" s="52">
        <f>(1812*0.1904)</f>
        <v>345.00480000000005</v>
      </c>
      <c r="J23" s="52">
        <v>1540</v>
      </c>
    </row>
    <row r="24" spans="3:10">
      <c r="C24" s="17" t="s">
        <v>88</v>
      </c>
      <c r="D24" s="17" t="s">
        <v>358</v>
      </c>
      <c r="F24" s="17" t="s">
        <v>110</v>
      </c>
      <c r="I24" s="52">
        <f>(1360.776*0.1904)</f>
        <v>259.09175040000002</v>
      </c>
      <c r="J24" s="52">
        <v>925</v>
      </c>
    </row>
    <row r="25" spans="3:10">
      <c r="C25" s="17" t="s">
        <v>88</v>
      </c>
      <c r="F25" s="17" t="s">
        <v>14</v>
      </c>
    </row>
    <row r="26" spans="3:10">
      <c r="C26" s="17" t="s">
        <v>88</v>
      </c>
      <c r="F26" s="17" t="s">
        <v>45</v>
      </c>
    </row>
    <row r="27" spans="3:10">
      <c r="C27" s="17" t="s">
        <v>88</v>
      </c>
      <c r="D27" s="17" t="s">
        <v>358</v>
      </c>
      <c r="F27" s="17" t="s">
        <v>498</v>
      </c>
      <c r="I27" s="54">
        <v>1.1423999999999999</v>
      </c>
      <c r="J27" s="54">
        <v>4.4000000000000004</v>
      </c>
    </row>
    <row r="28" spans="3:10">
      <c r="C28" s="17" t="s">
        <v>88</v>
      </c>
      <c r="D28" s="17" t="s">
        <v>358</v>
      </c>
      <c r="F28" s="17" t="s">
        <v>389</v>
      </c>
      <c r="I28" s="54">
        <v>1.19</v>
      </c>
      <c r="J28" s="54">
        <v>4.58</v>
      </c>
    </row>
    <row r="29" spans="3:10">
      <c r="C29" s="17" t="s">
        <v>268</v>
      </c>
      <c r="F29" s="17" t="s">
        <v>18</v>
      </c>
      <c r="I29" s="55">
        <v>67.066666666666663</v>
      </c>
      <c r="J29" s="52">
        <v>112</v>
      </c>
    </row>
    <row r="30" spans="3:10">
      <c r="C30" s="17" t="s">
        <v>268</v>
      </c>
      <c r="D30" s="17" t="s">
        <v>358</v>
      </c>
      <c r="F30" s="17" t="s">
        <v>110</v>
      </c>
      <c r="I30" s="52">
        <v>120</v>
      </c>
      <c r="J30" s="52">
        <v>428</v>
      </c>
    </row>
    <row r="31" spans="3:10">
      <c r="C31" s="17" t="s">
        <v>267</v>
      </c>
      <c r="F31" s="17" t="s">
        <v>565</v>
      </c>
      <c r="I31" s="52">
        <v>100</v>
      </c>
      <c r="J31" s="52">
        <v>567</v>
      </c>
    </row>
    <row r="32" spans="3:10">
      <c r="C32" s="17" t="s">
        <v>267</v>
      </c>
      <c r="D32" s="17" t="s">
        <v>358</v>
      </c>
      <c r="F32" s="17" t="s">
        <v>52</v>
      </c>
      <c r="I32" s="54">
        <v>2.8</v>
      </c>
      <c r="J32" s="55">
        <v>24.8</v>
      </c>
    </row>
    <row r="33" spans="3:10">
      <c r="C33" s="17" t="s">
        <v>166</v>
      </c>
      <c r="F33" s="17" t="s">
        <v>287</v>
      </c>
      <c r="I33" s="52">
        <v>1812</v>
      </c>
      <c r="J33" s="52">
        <v>8080</v>
      </c>
    </row>
    <row r="34" spans="3:10">
      <c r="C34" s="17" t="s">
        <v>166</v>
      </c>
      <c r="D34" s="17" t="s">
        <v>358</v>
      </c>
      <c r="F34" s="17" t="s">
        <v>110</v>
      </c>
      <c r="I34" s="52">
        <v>1360.7760000000001</v>
      </c>
      <c r="J34" s="52">
        <v>4860</v>
      </c>
    </row>
    <row r="35" spans="3:10">
      <c r="C35" s="17" t="s">
        <v>166</v>
      </c>
      <c r="F35" s="17" t="s">
        <v>14</v>
      </c>
    </row>
    <row r="36" spans="3:10">
      <c r="C36" s="17" t="s">
        <v>166</v>
      </c>
      <c r="F36" s="17" t="s">
        <v>45</v>
      </c>
    </row>
    <row r="37" spans="3:10">
      <c r="C37" s="17" t="s">
        <v>120</v>
      </c>
      <c r="F37" s="17" t="s">
        <v>289</v>
      </c>
      <c r="I37" s="54">
        <v>5</v>
      </c>
      <c r="J37" s="56">
        <v>0.05</v>
      </c>
    </row>
    <row r="38" spans="3:10">
      <c r="C38" s="17" t="s">
        <v>515</v>
      </c>
      <c r="D38" s="17" t="s">
        <v>358</v>
      </c>
      <c r="F38" s="17" t="s">
        <v>475</v>
      </c>
      <c r="I38" s="55">
        <v>33.333600000000004</v>
      </c>
      <c r="J38" s="52">
        <v>133</v>
      </c>
    </row>
    <row r="39" spans="3:10">
      <c r="C39" s="17" t="s">
        <v>515</v>
      </c>
      <c r="D39" s="17" t="s">
        <v>358</v>
      </c>
      <c r="F39" s="17" t="s">
        <v>110</v>
      </c>
      <c r="I39" s="55">
        <v>82.686999999999998</v>
      </c>
      <c r="J39" s="52">
        <v>301</v>
      </c>
    </row>
    <row r="40" spans="3:10">
      <c r="C40" s="17" t="s">
        <v>515</v>
      </c>
      <c r="D40" s="17" t="s">
        <v>358</v>
      </c>
      <c r="F40" s="17" t="s">
        <v>16</v>
      </c>
      <c r="I40" s="54">
        <f>(0.072737*117.6)</f>
        <v>8.5538711999999997</v>
      </c>
      <c r="J40" s="54">
        <v>2.25</v>
      </c>
    </row>
    <row r="41" spans="3:10">
      <c r="C41" s="17" t="s">
        <v>515</v>
      </c>
      <c r="F41" s="17" t="s">
        <v>45</v>
      </c>
    </row>
    <row r="42" spans="3:10">
      <c r="C42" s="17" t="s">
        <v>403</v>
      </c>
      <c r="D42" s="17" t="s">
        <v>358</v>
      </c>
      <c r="F42" s="17" t="s">
        <v>475</v>
      </c>
      <c r="I42" s="55">
        <v>33.333600000000004</v>
      </c>
      <c r="J42" s="52">
        <v>133</v>
      </c>
    </row>
    <row r="43" spans="3:10">
      <c r="C43" s="17" t="s">
        <v>403</v>
      </c>
      <c r="D43" s="17" t="s">
        <v>358</v>
      </c>
      <c r="F43" s="17" t="s">
        <v>110</v>
      </c>
      <c r="I43" s="55">
        <v>82.686999999999998</v>
      </c>
      <c r="J43" s="52">
        <v>301</v>
      </c>
    </row>
    <row r="44" spans="3:10">
      <c r="C44" s="17" t="s">
        <v>403</v>
      </c>
      <c r="D44" s="17" t="s">
        <v>358</v>
      </c>
      <c r="F44" s="17" t="s">
        <v>16</v>
      </c>
      <c r="I44" s="54">
        <f>(0.072737*117.6)</f>
        <v>8.5538711999999997</v>
      </c>
      <c r="J44" s="54">
        <v>2.25</v>
      </c>
    </row>
    <row r="45" spans="3:10">
      <c r="C45" s="17" t="s">
        <v>403</v>
      </c>
      <c r="F45" s="17" t="s">
        <v>45</v>
      </c>
    </row>
    <row r="46" spans="3:10">
      <c r="C46" s="17" t="s">
        <v>481</v>
      </c>
      <c r="D46" s="17" t="s">
        <v>358</v>
      </c>
      <c r="F46" s="17" t="s">
        <v>39</v>
      </c>
      <c r="I46" s="55">
        <v>31.364640000000001</v>
      </c>
      <c r="J46" s="55">
        <v>78.7</v>
      </c>
    </row>
    <row r="47" spans="3:10">
      <c r="C47" s="17" t="s">
        <v>481</v>
      </c>
      <c r="F47" s="17" t="s">
        <v>453</v>
      </c>
      <c r="I47" s="55">
        <v>21.818880000000004</v>
      </c>
      <c r="J47" s="55">
        <v>65</v>
      </c>
    </row>
    <row r="48" spans="3:10">
      <c r="C48" s="17" t="s">
        <v>481</v>
      </c>
      <c r="F48" s="17" t="s">
        <v>454</v>
      </c>
      <c r="I48" s="55">
        <v>12.121600000000001</v>
      </c>
      <c r="J48" s="55">
        <v>37.700000000000003</v>
      </c>
    </row>
    <row r="49" spans="3:10">
      <c r="C49" s="17" t="s">
        <v>481</v>
      </c>
      <c r="F49" s="17" t="s">
        <v>145</v>
      </c>
      <c r="I49" s="54">
        <v>7.9548000000000005</v>
      </c>
      <c r="J49" s="55">
        <v>29.8</v>
      </c>
    </row>
    <row r="50" spans="3:10">
      <c r="C50" s="17" t="s">
        <v>481</v>
      </c>
      <c r="F50" s="17" t="s">
        <v>108</v>
      </c>
      <c r="I50" s="54">
        <v>5.3032000000000004</v>
      </c>
      <c r="J50" s="55">
        <v>11.2</v>
      </c>
    </row>
    <row r="51" spans="3:10">
      <c r="C51" s="17" t="s">
        <v>421</v>
      </c>
      <c r="F51" s="17" t="s">
        <v>25</v>
      </c>
      <c r="I51" s="52">
        <v>1785.72</v>
      </c>
      <c r="J51" s="52">
        <v>1090</v>
      </c>
    </row>
    <row r="52" spans="3:10">
      <c r="C52" s="17" t="s">
        <v>421</v>
      </c>
      <c r="D52" s="17" t="s">
        <v>358</v>
      </c>
      <c r="F52" s="17" t="s">
        <v>32</v>
      </c>
      <c r="I52" s="55">
        <v>44.643000000000001</v>
      </c>
      <c r="J52" s="54">
        <v>9.82</v>
      </c>
    </row>
    <row r="53" spans="3:10">
      <c r="C53" s="17" t="s">
        <v>456</v>
      </c>
      <c r="D53" s="17" t="s">
        <v>358</v>
      </c>
      <c r="F53" s="17" t="s">
        <v>110</v>
      </c>
      <c r="I53" s="55">
        <v>37.5</v>
      </c>
      <c r="J53" s="52">
        <v>137</v>
      </c>
    </row>
    <row r="54" spans="3:10">
      <c r="C54" s="17" t="s">
        <v>456</v>
      </c>
      <c r="F54" s="17" t="s">
        <v>14</v>
      </c>
    </row>
    <row r="55" spans="3:10">
      <c r="C55" s="17" t="s">
        <v>456</v>
      </c>
      <c r="F55" s="17" t="s">
        <v>471</v>
      </c>
      <c r="I55" s="55">
        <f>(0.0369*442.4346)</f>
        <v>16.32583674</v>
      </c>
      <c r="J55" s="55">
        <v>30.4</v>
      </c>
    </row>
    <row r="56" spans="3:10">
      <c r="C56" s="17" t="s">
        <v>456</v>
      </c>
      <c r="F56" s="17" t="s">
        <v>45</v>
      </c>
    </row>
    <row r="57" spans="3:10">
      <c r="C57" s="17" t="s">
        <v>482</v>
      </c>
      <c r="F57" s="17" t="s">
        <v>45</v>
      </c>
    </row>
    <row r="58" spans="3:10">
      <c r="C58" s="17" t="s">
        <v>451</v>
      </c>
      <c r="D58" s="17" t="s">
        <v>358</v>
      </c>
      <c r="F58" s="17" t="s">
        <v>272</v>
      </c>
      <c r="I58" s="54">
        <v>9.8125</v>
      </c>
      <c r="J58" s="55">
        <v>36.299999999999997</v>
      </c>
    </row>
    <row r="59" spans="3:10">
      <c r="C59" s="17" t="s">
        <v>451</v>
      </c>
      <c r="D59" s="17" t="s">
        <v>358</v>
      </c>
      <c r="F59" s="17" t="s">
        <v>110</v>
      </c>
      <c r="I59" s="55">
        <v>31.25</v>
      </c>
      <c r="J59" s="52">
        <v>114</v>
      </c>
    </row>
    <row r="60" spans="3:10">
      <c r="C60" s="17" t="s">
        <v>451</v>
      </c>
      <c r="F60" s="17" t="s">
        <v>14</v>
      </c>
    </row>
    <row r="61" spans="3:10">
      <c r="C61" s="17" t="s">
        <v>451</v>
      </c>
      <c r="F61" s="17" t="s">
        <v>18</v>
      </c>
      <c r="I61" s="55">
        <f>(50.3/4)</f>
        <v>12.574999999999999</v>
      </c>
      <c r="J61" s="55">
        <v>18</v>
      </c>
    </row>
    <row r="62" spans="3:10">
      <c r="C62" s="17" t="s">
        <v>484</v>
      </c>
      <c r="F62" s="17" t="s">
        <v>471</v>
      </c>
      <c r="I62" s="52">
        <v>442.43459999999999</v>
      </c>
      <c r="J62" s="52">
        <v>823</v>
      </c>
    </row>
    <row r="63" spans="3:10">
      <c r="C63" s="17" t="s">
        <v>62</v>
      </c>
      <c r="F63" s="17" t="s">
        <v>45</v>
      </c>
    </row>
    <row r="64" spans="3:10">
      <c r="C64" s="17" t="s">
        <v>483</v>
      </c>
      <c r="F64" s="17" t="s">
        <v>457</v>
      </c>
      <c r="I64" s="54">
        <v>3.7417999999999996</v>
      </c>
      <c r="J64" s="55">
        <v>11.9</v>
      </c>
    </row>
    <row r="65" spans="3:13">
      <c r="C65" s="17" t="s">
        <v>452</v>
      </c>
      <c r="F65" s="17" t="s">
        <v>65</v>
      </c>
      <c r="I65" s="54">
        <v>2.1200999999999999</v>
      </c>
      <c r="J65" s="54">
        <v>7.95</v>
      </c>
    </row>
    <row r="66" spans="3:13">
      <c r="C66" s="17" t="s">
        <v>452</v>
      </c>
      <c r="F66" s="17" t="s">
        <v>7</v>
      </c>
      <c r="I66" s="54">
        <v>2.1200999999999999</v>
      </c>
      <c r="J66" s="54">
        <v>3.16</v>
      </c>
    </row>
    <row r="67" spans="3:13">
      <c r="C67" s="17" t="s">
        <v>452</v>
      </c>
      <c r="F67" s="17" t="s">
        <v>14</v>
      </c>
      <c r="I67" s="55">
        <v>56.698999999999998</v>
      </c>
    </row>
    <row r="68" spans="3:13">
      <c r="C68" s="17" t="s">
        <v>452</v>
      </c>
      <c r="D68" s="17" t="s">
        <v>358</v>
      </c>
      <c r="F68" s="17" t="s">
        <v>30</v>
      </c>
      <c r="I68" s="55">
        <v>76.323599999999999</v>
      </c>
      <c r="J68" s="52">
        <v>675</v>
      </c>
    </row>
    <row r="69" spans="3:13">
      <c r="C69" s="17" t="s">
        <v>485</v>
      </c>
      <c r="F69" s="17" t="s">
        <v>567</v>
      </c>
      <c r="I69" s="55">
        <v>37.9</v>
      </c>
      <c r="J69" s="55">
        <v>19.7</v>
      </c>
      <c r="L69" s="55"/>
      <c r="M69" s="55"/>
    </row>
    <row r="70" spans="3:13">
      <c r="C70" s="17" t="s">
        <v>485</v>
      </c>
      <c r="D70" s="17" t="s">
        <v>358</v>
      </c>
      <c r="F70" s="17" t="s">
        <v>32</v>
      </c>
      <c r="I70" s="53">
        <v>1.17</v>
      </c>
      <c r="J70" s="53">
        <v>0.25900000000000001</v>
      </c>
      <c r="L70" s="53"/>
      <c r="M70" s="53"/>
    </row>
    <row r="71" spans="3:13">
      <c r="C71" s="17" t="s">
        <v>485</v>
      </c>
      <c r="D71" s="17" t="s">
        <v>358</v>
      </c>
      <c r="F71" s="17" t="s">
        <v>389</v>
      </c>
      <c r="I71" s="55">
        <v>61.6</v>
      </c>
      <c r="J71" s="52">
        <v>238</v>
      </c>
      <c r="L71" s="55"/>
      <c r="M71" s="52"/>
    </row>
    <row r="72" spans="3:13">
      <c r="C72" s="17" t="s">
        <v>486</v>
      </c>
      <c r="D72" s="17" t="s">
        <v>358</v>
      </c>
      <c r="F72" s="17" t="s">
        <v>13</v>
      </c>
      <c r="I72" s="55">
        <v>33.18</v>
      </c>
      <c r="J72" s="52">
        <v>121</v>
      </c>
    </row>
    <row r="73" spans="3:13">
      <c r="C73" s="17" t="s">
        <v>486</v>
      </c>
      <c r="D73" s="17" t="s">
        <v>358</v>
      </c>
      <c r="F73" s="17" t="s">
        <v>472</v>
      </c>
      <c r="I73" s="54">
        <v>2.64</v>
      </c>
      <c r="J73" s="54">
        <v>9.9</v>
      </c>
    </row>
    <row r="74" spans="3:13">
      <c r="C74" s="17" t="s">
        <v>486</v>
      </c>
      <c r="F74" s="17" t="s">
        <v>14</v>
      </c>
    </row>
    <row r="75" spans="3:13">
      <c r="C75" s="17" t="s">
        <v>486</v>
      </c>
      <c r="F75" s="17" t="s">
        <v>45</v>
      </c>
    </row>
    <row r="76" spans="3:13">
      <c r="C76" s="17" t="s">
        <v>486</v>
      </c>
      <c r="D76" s="17" t="s">
        <v>358</v>
      </c>
      <c r="F76" s="17" t="s">
        <v>52</v>
      </c>
      <c r="I76" s="53">
        <v>0.76500000000000001</v>
      </c>
      <c r="J76" s="54">
        <v>2.82</v>
      </c>
    </row>
    <row r="77" spans="3:13">
      <c r="C77" s="17" t="s">
        <v>77</v>
      </c>
      <c r="F77" s="17" t="s">
        <v>458</v>
      </c>
      <c r="I77" s="55">
        <v>77.561999999999998</v>
      </c>
      <c r="J77" s="55">
        <v>14</v>
      </c>
    </row>
    <row r="78" spans="3:13">
      <c r="C78" s="17" t="s">
        <v>77</v>
      </c>
      <c r="F78" s="17" t="s">
        <v>9</v>
      </c>
      <c r="I78" s="55">
        <v>22.934999999999999</v>
      </c>
      <c r="J78" s="54">
        <v>9.17</v>
      </c>
    </row>
    <row r="79" spans="3:13">
      <c r="C79" s="17" t="s">
        <v>77</v>
      </c>
      <c r="F79" s="17" t="s">
        <v>64</v>
      </c>
      <c r="I79" s="53">
        <v>0.62549999999999994</v>
      </c>
      <c r="J79" s="53">
        <v>0.14399999999999999</v>
      </c>
    </row>
    <row r="80" spans="3:13">
      <c r="C80" s="17" t="s">
        <v>77</v>
      </c>
      <c r="D80" s="17" t="s">
        <v>358</v>
      </c>
      <c r="F80" s="17" t="s">
        <v>80</v>
      </c>
      <c r="I80" s="54">
        <v>6.3071250000000001</v>
      </c>
      <c r="J80" s="54">
        <v>1.58</v>
      </c>
    </row>
    <row r="81" spans="3:10">
      <c r="C81" s="17" t="s">
        <v>77</v>
      </c>
      <c r="F81" s="17" t="s">
        <v>7</v>
      </c>
      <c r="I81" s="53">
        <v>0.62549999999999994</v>
      </c>
      <c r="J81" s="53">
        <v>0.93200000000000005</v>
      </c>
    </row>
    <row r="82" spans="3:10">
      <c r="C82" s="17" t="s">
        <v>77</v>
      </c>
      <c r="F82" s="17" t="s">
        <v>14</v>
      </c>
    </row>
    <row r="83" spans="3:10">
      <c r="C83" s="17" t="s">
        <v>487</v>
      </c>
      <c r="F83" s="17" t="s">
        <v>9</v>
      </c>
      <c r="I83" s="54">
        <v>1.1321660449817117</v>
      </c>
      <c r="J83" s="54">
        <v>4.53</v>
      </c>
    </row>
    <row r="84" spans="3:10">
      <c r="C84" s="17" t="s">
        <v>487</v>
      </c>
      <c r="D84" s="17" t="s">
        <v>358</v>
      </c>
      <c r="F84" s="17" t="s">
        <v>30</v>
      </c>
      <c r="I84" s="56">
        <v>6.7929962698902696E-2</v>
      </c>
      <c r="J84" s="53">
        <v>0.60099999999999998</v>
      </c>
    </row>
    <row r="85" spans="3:10">
      <c r="C85" s="17" t="s">
        <v>487</v>
      </c>
      <c r="F85" s="17" t="s">
        <v>35</v>
      </c>
      <c r="I85" s="54">
        <v>1.0869120000000001</v>
      </c>
      <c r="J85" s="53">
        <v>0.44500000000000001</v>
      </c>
    </row>
    <row r="86" spans="3:10">
      <c r="C86" s="17" t="s">
        <v>487</v>
      </c>
      <c r="F86" s="17" t="s">
        <v>60</v>
      </c>
      <c r="I86" s="54">
        <v>4.8307200000000003</v>
      </c>
      <c r="J86" s="53">
        <v>0.67600000000000005</v>
      </c>
    </row>
    <row r="87" spans="3:10">
      <c r="C87" s="17" t="s">
        <v>487</v>
      </c>
      <c r="F87" s="17" t="s">
        <v>19</v>
      </c>
      <c r="I87" s="54">
        <v>2.6870880000000001</v>
      </c>
      <c r="J87" s="54">
        <v>1.64</v>
      </c>
    </row>
    <row r="88" spans="3:10">
      <c r="C88" s="17" t="s">
        <v>487</v>
      </c>
      <c r="F88" s="17" t="s">
        <v>459</v>
      </c>
      <c r="I88" s="56">
        <v>4.5288000000000002E-2</v>
      </c>
      <c r="J88" s="56">
        <v>3.4000000000000002E-2</v>
      </c>
    </row>
    <row r="89" spans="3:10">
      <c r="C89" s="17" t="s">
        <v>487</v>
      </c>
      <c r="F89" s="17" t="s">
        <v>460</v>
      </c>
      <c r="I89" s="55">
        <v>10.597391999999999</v>
      </c>
      <c r="J89" s="54">
        <v>3.28</v>
      </c>
    </row>
    <row r="90" spans="3:10">
      <c r="C90" s="17" t="s">
        <v>487</v>
      </c>
      <c r="F90" s="17" t="s">
        <v>448</v>
      </c>
      <c r="I90" s="56">
        <v>1.5096E-2</v>
      </c>
      <c r="J90" s="54">
        <v>1.4599999999999999E-3</v>
      </c>
    </row>
    <row r="91" spans="3:10">
      <c r="C91" s="17" t="s">
        <v>487</v>
      </c>
      <c r="F91" s="17" t="s">
        <v>461</v>
      </c>
      <c r="I91" s="54">
        <v>3.92496</v>
      </c>
      <c r="J91" s="54">
        <v>3.38</v>
      </c>
    </row>
    <row r="92" spans="3:10">
      <c r="C92" s="17" t="s">
        <v>487</v>
      </c>
      <c r="F92" s="17" t="s">
        <v>500</v>
      </c>
      <c r="I92" s="56">
        <v>7.5480000000000005E-2</v>
      </c>
      <c r="J92" s="56">
        <v>1.09E-2</v>
      </c>
    </row>
    <row r="93" spans="3:10">
      <c r="C93" s="17" t="s">
        <v>487</v>
      </c>
      <c r="F93" s="17" t="s">
        <v>283</v>
      </c>
      <c r="I93" s="56">
        <f>(2/8*12*0.015096)</f>
        <v>4.5288000000000002E-2</v>
      </c>
      <c r="J93" s="53">
        <v>0.125</v>
      </c>
    </row>
    <row r="94" spans="3:10">
      <c r="C94" s="17" t="s">
        <v>487</v>
      </c>
      <c r="F94" s="17" t="s">
        <v>75</v>
      </c>
      <c r="I94" s="56">
        <f>(5*0.6*0.015096)</f>
        <v>4.5288000000000002E-2</v>
      </c>
      <c r="J94" s="53">
        <v>0.14199999999999999</v>
      </c>
    </row>
    <row r="95" spans="3:10">
      <c r="C95" s="17" t="s">
        <v>487</v>
      </c>
      <c r="F95" s="17" t="s">
        <v>285</v>
      </c>
      <c r="I95" s="53">
        <v>0.10416239999999999</v>
      </c>
      <c r="J95" s="53">
        <v>0.26100000000000001</v>
      </c>
    </row>
    <row r="96" spans="3:10">
      <c r="C96" s="17" t="s">
        <v>487</v>
      </c>
      <c r="F96" s="17" t="s">
        <v>462</v>
      </c>
      <c r="I96" s="54">
        <v>6.2044560000000004</v>
      </c>
      <c r="J96" s="54">
        <v>0.995</v>
      </c>
    </row>
    <row r="97" spans="3:10">
      <c r="C97" s="17" t="s">
        <v>487</v>
      </c>
      <c r="F97" s="17" t="s">
        <v>14</v>
      </c>
    </row>
    <row r="98" spans="3:10">
      <c r="C98" s="17" t="s">
        <v>488</v>
      </c>
      <c r="F98" s="17" t="s">
        <v>21</v>
      </c>
      <c r="I98" s="55">
        <v>23.995715999999998</v>
      </c>
      <c r="J98" s="55">
        <v>71.7</v>
      </c>
    </row>
    <row r="99" spans="3:10">
      <c r="C99" s="17" t="s">
        <v>488</v>
      </c>
      <c r="F99" s="17" t="s">
        <v>61</v>
      </c>
      <c r="I99" s="53">
        <v>0.15856199999999998</v>
      </c>
      <c r="J99" s="56">
        <v>2.2800000000000001E-2</v>
      </c>
    </row>
    <row r="100" spans="3:10">
      <c r="C100" s="17" t="s">
        <v>488</v>
      </c>
      <c r="F100" s="17" t="s">
        <v>60</v>
      </c>
      <c r="I100" s="54">
        <v>4.2283200000000001</v>
      </c>
      <c r="J100" s="53">
        <v>0.59699999999999998</v>
      </c>
    </row>
    <row r="101" spans="3:10">
      <c r="C101" s="17" t="s">
        <v>488</v>
      </c>
      <c r="F101" s="17" t="s">
        <v>35</v>
      </c>
      <c r="I101" s="54">
        <v>6.448188</v>
      </c>
      <c r="J101" s="54">
        <v>2.64</v>
      </c>
    </row>
    <row r="102" spans="3:10">
      <c r="C102" s="17" t="s">
        <v>488</v>
      </c>
      <c r="F102" s="17" t="s">
        <v>9</v>
      </c>
      <c r="I102" s="54">
        <v>5.8139399999999997</v>
      </c>
      <c r="J102" s="54">
        <v>2.33</v>
      </c>
    </row>
    <row r="103" spans="3:10">
      <c r="C103" s="17" t="s">
        <v>489</v>
      </c>
      <c r="F103" s="17" t="s">
        <v>5</v>
      </c>
      <c r="I103" s="55">
        <v>42.23424</v>
      </c>
      <c r="J103" s="55">
        <v>19.600000000000001</v>
      </c>
    </row>
    <row r="104" spans="3:10">
      <c r="C104" s="17" t="s">
        <v>489</v>
      </c>
      <c r="F104" s="17" t="s">
        <v>45</v>
      </c>
    </row>
    <row r="105" spans="3:10">
      <c r="C105" s="17" t="s">
        <v>489</v>
      </c>
      <c r="F105" s="17" t="s">
        <v>8</v>
      </c>
      <c r="I105" s="53">
        <v>0.19357360000000001</v>
      </c>
      <c r="J105" s="53">
        <v>0.155</v>
      </c>
    </row>
    <row r="106" spans="3:10">
      <c r="C106" s="17" t="s">
        <v>489</v>
      </c>
      <c r="F106" s="17" t="s">
        <v>501</v>
      </c>
      <c r="I106" s="54">
        <v>3.29955</v>
      </c>
      <c r="J106" s="54">
        <v>1.06</v>
      </c>
    </row>
    <row r="107" spans="3:10">
      <c r="C107" s="17" t="s">
        <v>489</v>
      </c>
      <c r="F107" s="17" t="s">
        <v>7</v>
      </c>
      <c r="I107" s="53">
        <v>0.52792799999999995</v>
      </c>
      <c r="J107" s="53">
        <v>0.29499999999999998</v>
      </c>
    </row>
    <row r="108" spans="3:10">
      <c r="C108" s="17" t="s">
        <v>489</v>
      </c>
      <c r="D108" s="17" t="s">
        <v>358</v>
      </c>
      <c r="F108" s="17" t="s">
        <v>525</v>
      </c>
      <c r="G108" s="17" t="s">
        <v>358</v>
      </c>
      <c r="I108" s="56">
        <v>4.8393400000000003E-2</v>
      </c>
      <c r="J108" s="53">
        <v>0.17599999999999999</v>
      </c>
    </row>
    <row r="109" spans="3:10">
      <c r="C109" s="17" t="s">
        <v>489</v>
      </c>
      <c r="F109" s="17" t="s">
        <v>14</v>
      </c>
    </row>
    <row r="110" spans="3:10">
      <c r="C110" s="17" t="s">
        <v>425</v>
      </c>
      <c r="D110" s="17" t="s">
        <v>358</v>
      </c>
      <c r="F110" s="17" t="s">
        <v>110</v>
      </c>
      <c r="I110" s="54">
        <f>(0.07092199*100)</f>
        <v>7.0921990000000008</v>
      </c>
      <c r="J110" s="55">
        <v>25.8</v>
      </c>
    </row>
    <row r="111" spans="3:10">
      <c r="C111" s="17" t="s">
        <v>425</v>
      </c>
      <c r="F111" s="17" t="s">
        <v>14</v>
      </c>
      <c r="I111" s="53">
        <f>(0.07092199*3)</f>
        <v>0.21276597000000003</v>
      </c>
    </row>
    <row r="112" spans="3:10">
      <c r="C112" s="17" t="s">
        <v>425</v>
      </c>
      <c r="F112" s="17" t="s">
        <v>45</v>
      </c>
      <c r="I112" s="54">
        <f>(0.07092199*50)</f>
        <v>3.5460995000000004</v>
      </c>
    </row>
    <row r="113" spans="3:10">
      <c r="C113" s="17" t="s">
        <v>425</v>
      </c>
      <c r="D113" s="17" t="s">
        <v>358</v>
      </c>
      <c r="F113" s="17" t="s">
        <v>475</v>
      </c>
      <c r="I113" s="56">
        <f>(0.002362*33.3336)</f>
        <v>7.8733963199999993E-2</v>
      </c>
      <c r="J113" s="53">
        <v>0.314</v>
      </c>
    </row>
    <row r="114" spans="3:10">
      <c r="C114" s="17" t="s">
        <v>425</v>
      </c>
      <c r="D114" s="17" t="s">
        <v>358</v>
      </c>
      <c r="F114" s="17" t="s">
        <v>110</v>
      </c>
      <c r="I114" s="53">
        <f>(0.002362*82.687)</f>
        <v>0.195306694</v>
      </c>
      <c r="J114" s="53">
        <v>0.71099999999999997</v>
      </c>
    </row>
    <row r="115" spans="3:10">
      <c r="C115" s="17" t="s">
        <v>425</v>
      </c>
      <c r="D115" s="17" t="s">
        <v>358</v>
      </c>
      <c r="F115" s="17" t="s">
        <v>16</v>
      </c>
      <c r="I115" s="56">
        <f>(0.002362*0.072737*117.6)</f>
        <v>2.0204243774399996E-2</v>
      </c>
      <c r="J115" s="57">
        <v>5.3099999999999996E-3</v>
      </c>
    </row>
    <row r="116" spans="3:10">
      <c r="C116" s="17" t="s">
        <v>425</v>
      </c>
      <c r="F116" s="17" t="s">
        <v>45</v>
      </c>
    </row>
    <row r="117" spans="3:10">
      <c r="C117" s="17" t="s">
        <v>425</v>
      </c>
      <c r="F117" s="17" t="s">
        <v>45</v>
      </c>
      <c r="I117" s="54">
        <f>(125/3*0.07092199)</f>
        <v>2.9550829166666666</v>
      </c>
    </row>
    <row r="118" spans="3:10">
      <c r="C118" s="17" t="s">
        <v>425</v>
      </c>
      <c r="D118" s="17" t="s">
        <v>358</v>
      </c>
      <c r="F118" s="17" t="s">
        <v>110</v>
      </c>
      <c r="I118" s="54">
        <f>(0.029574*82.687)</f>
        <v>2.4453853379999999</v>
      </c>
      <c r="J118" s="54">
        <v>8.9</v>
      </c>
    </row>
    <row r="119" spans="3:10">
      <c r="C119" s="17" t="s">
        <v>425</v>
      </c>
      <c r="D119" s="17" t="s">
        <v>358</v>
      </c>
      <c r="F119" s="17" t="s">
        <v>16</v>
      </c>
      <c r="I119" s="53">
        <f>(0.029574*0.072737*117.6)</f>
        <v>0.25297218686879996</v>
      </c>
      <c r="J119" s="56">
        <v>6.6400000000000001E-2</v>
      </c>
    </row>
    <row r="120" spans="3:10">
      <c r="C120" s="17" t="s">
        <v>419</v>
      </c>
      <c r="D120" s="17" t="s">
        <v>358</v>
      </c>
      <c r="F120" s="17" t="s">
        <v>284</v>
      </c>
      <c r="I120" s="55">
        <v>62.5</v>
      </c>
      <c r="J120" s="52">
        <v>231</v>
      </c>
    </row>
    <row r="121" spans="3:10">
      <c r="C121" s="17" t="s">
        <v>419</v>
      </c>
      <c r="F121" s="17" t="s">
        <v>14</v>
      </c>
      <c r="I121" s="55">
        <v>10</v>
      </c>
    </row>
    <row r="122" spans="3:10">
      <c r="C122" s="17" t="s">
        <v>419</v>
      </c>
      <c r="D122" s="17" t="s">
        <v>358</v>
      </c>
      <c r="F122" s="17" t="s">
        <v>475</v>
      </c>
      <c r="I122" s="54">
        <f>(0.03125*33.3336)</f>
        <v>1.0416749999999999</v>
      </c>
      <c r="J122" s="54">
        <v>4.16</v>
      </c>
    </row>
    <row r="123" spans="3:10">
      <c r="C123" s="17" t="s">
        <v>419</v>
      </c>
      <c r="D123" s="17" t="s">
        <v>358</v>
      </c>
      <c r="F123" s="17" t="s">
        <v>110</v>
      </c>
      <c r="I123" s="54">
        <f>(0.03125*82.687)</f>
        <v>2.5839687499999999</v>
      </c>
      <c r="J123" s="54">
        <v>9.41</v>
      </c>
    </row>
    <row r="124" spans="3:10">
      <c r="C124" s="17" t="s">
        <v>419</v>
      </c>
      <c r="D124" s="17" t="s">
        <v>358</v>
      </c>
      <c r="F124" s="17" t="s">
        <v>16</v>
      </c>
      <c r="I124" s="53">
        <f>(0.03125*0.072737*117.6)</f>
        <v>0.26730847499999999</v>
      </c>
      <c r="J124" s="56">
        <v>7.0199999999999999E-2</v>
      </c>
    </row>
    <row r="125" spans="3:10">
      <c r="C125" s="17" t="s">
        <v>419</v>
      </c>
      <c r="F125" s="17" t="s">
        <v>45</v>
      </c>
    </row>
    <row r="126" spans="3:10">
      <c r="C126" s="17" t="s">
        <v>419</v>
      </c>
      <c r="F126" s="17" t="s">
        <v>45</v>
      </c>
      <c r="I126" s="55">
        <v>47.5</v>
      </c>
    </row>
    <row r="127" spans="3:10">
      <c r="C127" s="17" t="s">
        <v>490</v>
      </c>
      <c r="D127" s="17" t="s">
        <v>358</v>
      </c>
      <c r="F127" s="17" t="s">
        <v>465</v>
      </c>
      <c r="I127" s="52">
        <v>126.48424999999999</v>
      </c>
      <c r="J127" s="52">
        <v>460</v>
      </c>
    </row>
    <row r="128" spans="3:10">
      <c r="C128" s="17" t="s">
        <v>490</v>
      </c>
      <c r="D128" s="17" t="s">
        <v>358</v>
      </c>
      <c r="F128" s="17" t="s">
        <v>475</v>
      </c>
      <c r="I128" s="55">
        <f>(0.44641*33.3336)</f>
        <v>14.880452375999997</v>
      </c>
      <c r="J128" s="55">
        <v>59.4</v>
      </c>
    </row>
    <row r="129" spans="3:18">
      <c r="C129" s="17" t="s">
        <v>490</v>
      </c>
      <c r="D129" s="17" t="s">
        <v>358</v>
      </c>
      <c r="F129" s="17" t="s">
        <v>110</v>
      </c>
      <c r="I129" s="55">
        <f>(0.44641*82.687)</f>
        <v>36.91230367</v>
      </c>
      <c r="J129" s="52">
        <v>134</v>
      </c>
    </row>
    <row r="130" spans="3:18">
      <c r="C130" s="17" t="s">
        <v>490</v>
      </c>
      <c r="D130" s="17" t="s">
        <v>358</v>
      </c>
      <c r="F130" s="17" t="s">
        <v>16</v>
      </c>
      <c r="I130" s="54">
        <f>(0.44641*0.072737*117.6)</f>
        <v>3.8185336423919991</v>
      </c>
      <c r="J130" s="54">
        <v>1</v>
      </c>
    </row>
    <row r="131" spans="3:18">
      <c r="C131" s="17" t="s">
        <v>490</v>
      </c>
      <c r="F131" s="17" t="s">
        <v>45</v>
      </c>
    </row>
    <row r="132" spans="3:18">
      <c r="C132" s="17" t="s">
        <v>490</v>
      </c>
      <c r="F132" s="17" t="s">
        <v>45</v>
      </c>
      <c r="I132" s="55">
        <v>89.283000000000001</v>
      </c>
    </row>
    <row r="133" spans="3:18">
      <c r="C133" s="17" t="s">
        <v>490</v>
      </c>
      <c r="F133" s="17" t="s">
        <v>14</v>
      </c>
    </row>
    <row r="134" spans="3:18">
      <c r="C134" s="17" t="s">
        <v>490</v>
      </c>
      <c r="D134" s="17" t="s">
        <v>358</v>
      </c>
      <c r="F134" s="17" t="s">
        <v>450</v>
      </c>
      <c r="I134" s="54">
        <v>3.4791666666666665</v>
      </c>
      <c r="J134" s="55">
        <v>12.5</v>
      </c>
    </row>
    <row r="135" spans="3:18">
      <c r="C135" s="17" t="s">
        <v>468</v>
      </c>
      <c r="D135" s="17" t="s">
        <v>358</v>
      </c>
      <c r="F135" s="17" t="s">
        <v>465</v>
      </c>
      <c r="I135" s="52">
        <v>133.929</v>
      </c>
      <c r="J135" s="52">
        <v>488</v>
      </c>
    </row>
    <row r="136" spans="3:18">
      <c r="C136" s="17" t="s">
        <v>468</v>
      </c>
      <c r="F136" s="17" t="s">
        <v>45</v>
      </c>
      <c r="I136" s="55">
        <v>89.286000000000001</v>
      </c>
    </row>
    <row r="137" spans="3:18">
      <c r="C137" s="17" t="s">
        <v>468</v>
      </c>
      <c r="D137" s="17" t="s">
        <v>358</v>
      </c>
      <c r="F137" s="17" t="s">
        <v>475</v>
      </c>
      <c r="I137" s="55">
        <f>(0.44643*33.3336)</f>
        <v>14.881119047999999</v>
      </c>
      <c r="J137" s="55">
        <v>59.4</v>
      </c>
    </row>
    <row r="138" spans="3:18">
      <c r="C138" s="17" t="s">
        <v>468</v>
      </c>
      <c r="D138" s="17" t="s">
        <v>358</v>
      </c>
      <c r="F138" s="17" t="s">
        <v>110</v>
      </c>
      <c r="I138" s="55">
        <f>(0.44643*82.687)</f>
        <v>36.913957410000002</v>
      </c>
      <c r="J138" s="52">
        <v>134</v>
      </c>
    </row>
    <row r="139" spans="3:18">
      <c r="C139" s="17" t="s">
        <v>468</v>
      </c>
      <c r="D139" s="17" t="s">
        <v>358</v>
      </c>
      <c r="F139" s="17" t="s">
        <v>16</v>
      </c>
      <c r="I139" s="54">
        <f>(0.44643*0.072737*117.6)</f>
        <v>3.8187047198159996</v>
      </c>
      <c r="J139" s="54">
        <v>1</v>
      </c>
    </row>
    <row r="140" spans="3:18">
      <c r="C140" s="17" t="s">
        <v>468</v>
      </c>
      <c r="F140" s="17" t="s">
        <v>45</v>
      </c>
    </row>
    <row r="141" spans="3:18">
      <c r="C141" s="17" t="s">
        <v>468</v>
      </c>
      <c r="F141" s="17" t="s">
        <v>14</v>
      </c>
      <c r="I141" s="54">
        <v>2.9762</v>
      </c>
    </row>
    <row r="142" spans="3:18">
      <c r="C142" s="17" t="s">
        <v>468</v>
      </c>
      <c r="D142" s="17" t="s">
        <v>358</v>
      </c>
      <c r="F142" s="17" t="s">
        <v>450</v>
      </c>
      <c r="I142" s="54">
        <v>3.4791666666666665</v>
      </c>
      <c r="J142" s="55">
        <v>12.5</v>
      </c>
    </row>
    <row r="143" spans="3:18">
      <c r="C143" s="17" t="s">
        <v>563</v>
      </c>
      <c r="D143" s="17" t="s">
        <v>358</v>
      </c>
      <c r="F143" s="17" t="s">
        <v>110</v>
      </c>
      <c r="I143" s="55">
        <f>(30.0625-0.667*17.104)</f>
        <v>18.654132000000001</v>
      </c>
      <c r="J143" s="55">
        <v>67.900000000000006</v>
      </c>
      <c r="Q143" s="54"/>
      <c r="R143" s="54"/>
    </row>
    <row r="144" spans="3:18">
      <c r="C144" s="17" t="s">
        <v>563</v>
      </c>
      <c r="D144" s="17" t="s">
        <v>358</v>
      </c>
      <c r="F144" s="17" t="s">
        <v>389</v>
      </c>
      <c r="I144" s="54">
        <v>3.1500000000000004</v>
      </c>
      <c r="J144" s="55">
        <v>12.2</v>
      </c>
      <c r="Q144" s="54"/>
      <c r="R144" s="54"/>
    </row>
    <row r="145" spans="3:18">
      <c r="C145" s="17" t="s">
        <v>563</v>
      </c>
      <c r="F145" s="17" t="s">
        <v>14</v>
      </c>
      <c r="I145" s="54">
        <v>0</v>
      </c>
      <c r="Q145" s="54"/>
      <c r="R145" s="54"/>
    </row>
    <row r="146" spans="3:18">
      <c r="C146" s="17" t="s">
        <v>563</v>
      </c>
      <c r="F146" s="17" t="s">
        <v>45</v>
      </c>
      <c r="I146" s="55">
        <v>22.125</v>
      </c>
    </row>
    <row r="147" spans="3:18">
      <c r="C147" s="17" t="s">
        <v>563</v>
      </c>
      <c r="F147" s="17" t="s">
        <v>18</v>
      </c>
      <c r="I147" s="54">
        <v>6.2874999999999996</v>
      </c>
      <c r="J147" s="54">
        <v>8.99</v>
      </c>
    </row>
    <row r="148" spans="3:18">
      <c r="C148" s="17" t="s">
        <v>563</v>
      </c>
      <c r="D148" s="17" t="s">
        <v>358</v>
      </c>
      <c r="F148" s="17" t="s">
        <v>129</v>
      </c>
      <c r="I148" s="54">
        <v>2.125</v>
      </c>
      <c r="J148" s="55">
        <v>29.8</v>
      </c>
    </row>
    <row r="149" spans="3:18">
      <c r="C149" s="17" t="s">
        <v>563</v>
      </c>
      <c r="D149" s="17" t="s">
        <v>358</v>
      </c>
      <c r="F149" s="17" t="s">
        <v>475</v>
      </c>
      <c r="I149" s="55">
        <v>5.7013789440000009</v>
      </c>
      <c r="J149" s="55">
        <v>22.7</v>
      </c>
      <c r="M149" s="54"/>
      <c r="P149" s="54"/>
    </row>
    <row r="150" spans="3:18">
      <c r="C150" s="17" t="s">
        <v>563</v>
      </c>
      <c r="D150" s="17" t="s">
        <v>358</v>
      </c>
      <c r="F150" s="17" t="s">
        <v>110</v>
      </c>
      <c r="I150" s="55">
        <v>14.14278448</v>
      </c>
      <c r="J150" s="55">
        <v>51.5</v>
      </c>
      <c r="M150" s="54"/>
      <c r="P150" s="54"/>
    </row>
    <row r="151" spans="3:18">
      <c r="C151" s="17" t="s">
        <v>563</v>
      </c>
      <c r="D151" s="17" t="s">
        <v>358</v>
      </c>
      <c r="F151" s="17" t="s">
        <v>16</v>
      </c>
      <c r="I151" s="54">
        <v>1.463054130048</v>
      </c>
      <c r="J151" s="53">
        <v>0.38400000000000001</v>
      </c>
      <c r="M151" s="54"/>
      <c r="P151" s="54"/>
    </row>
    <row r="152" spans="3:18">
      <c r="C152" s="17" t="s">
        <v>563</v>
      </c>
      <c r="F152" s="17" t="s">
        <v>45</v>
      </c>
      <c r="M152" s="54"/>
    </row>
    <row r="153" spans="3:18">
      <c r="C153" s="17" t="s">
        <v>491</v>
      </c>
      <c r="F153" s="17" t="s">
        <v>14</v>
      </c>
      <c r="I153" s="56">
        <v>5.3097599999999995E-2</v>
      </c>
    </row>
    <row r="154" spans="3:18">
      <c r="C154" s="17" t="s">
        <v>491</v>
      </c>
      <c r="D154" s="17" t="s">
        <v>358</v>
      </c>
      <c r="F154" s="17" t="s">
        <v>273</v>
      </c>
      <c r="I154" s="54">
        <v>3.0973600000000001</v>
      </c>
      <c r="J154" s="55">
        <v>27.4</v>
      </c>
    </row>
    <row r="155" spans="3:18">
      <c r="C155" s="17" t="s">
        <v>491</v>
      </c>
      <c r="D155" s="17" t="s">
        <v>358</v>
      </c>
      <c r="F155" s="17" t="s">
        <v>16</v>
      </c>
      <c r="I155" s="55">
        <v>66.372</v>
      </c>
      <c r="J155" s="52">
        <v>245</v>
      </c>
    </row>
    <row r="156" spans="3:18">
      <c r="C156" s="17" t="s">
        <v>491</v>
      </c>
      <c r="F156" s="17" t="s">
        <v>45</v>
      </c>
      <c r="I156" s="55">
        <v>30.959600000000002</v>
      </c>
    </row>
    <row r="157" spans="3:18">
      <c r="C157" s="17" t="s">
        <v>495</v>
      </c>
      <c r="D157" s="17" t="s">
        <v>358</v>
      </c>
      <c r="F157" s="17" t="s">
        <v>475</v>
      </c>
      <c r="I157" s="53">
        <f>(0.01468*33.3336)</f>
        <v>0.48933724799999995</v>
      </c>
      <c r="J157" s="54">
        <v>1.95</v>
      </c>
    </row>
    <row r="158" spans="3:18">
      <c r="C158" s="17" t="s">
        <v>495</v>
      </c>
      <c r="D158" s="17" t="s">
        <v>358</v>
      </c>
      <c r="F158" s="17" t="s">
        <v>110</v>
      </c>
      <c r="I158" s="54">
        <f>(0.01468*82.687)</f>
        <v>1.21384516</v>
      </c>
      <c r="J158" s="54">
        <v>4.42</v>
      </c>
    </row>
    <row r="159" spans="3:18">
      <c r="C159" s="17" t="s">
        <v>495</v>
      </c>
      <c r="D159" s="17" t="s">
        <v>358</v>
      </c>
      <c r="F159" s="17" t="s">
        <v>16</v>
      </c>
      <c r="I159" s="53">
        <f>(0.01468*0.072737*117.6)</f>
        <v>0.12557082921599999</v>
      </c>
      <c r="J159" s="56">
        <v>3.3000000000000002E-2</v>
      </c>
    </row>
    <row r="160" spans="3:18">
      <c r="C160" s="17" t="s">
        <v>495</v>
      </c>
      <c r="F160" s="17" t="s">
        <v>45</v>
      </c>
    </row>
    <row r="161" spans="3:10">
      <c r="C161" s="17" t="s">
        <v>495</v>
      </c>
      <c r="F161" s="17" t="s">
        <v>45</v>
      </c>
      <c r="I161" s="54">
        <v>5.2083299999999992</v>
      </c>
    </row>
    <row r="162" spans="3:10">
      <c r="C162" s="17" t="s">
        <v>495</v>
      </c>
      <c r="D162" s="17" t="s">
        <v>358</v>
      </c>
      <c r="F162" s="17" t="s">
        <v>16</v>
      </c>
      <c r="I162" s="53">
        <v>0.72337916666666668</v>
      </c>
      <c r="J162" s="55">
        <v>32.1</v>
      </c>
    </row>
    <row r="163" spans="3:10">
      <c r="C163" s="17" t="s">
        <v>495</v>
      </c>
      <c r="D163" s="17" t="s">
        <v>358</v>
      </c>
      <c r="F163" s="17" t="s">
        <v>110</v>
      </c>
      <c r="I163" s="54">
        <f>(82.687*0.065104)</f>
        <v>5.3832544479999997</v>
      </c>
      <c r="J163" s="55">
        <v>19.600000000000001</v>
      </c>
    </row>
    <row r="164" spans="3:10">
      <c r="C164" s="17" t="s">
        <v>495</v>
      </c>
      <c r="D164" s="17" t="s">
        <v>358</v>
      </c>
      <c r="F164" s="17" t="s">
        <v>16</v>
      </c>
      <c r="I164" s="53">
        <f>(0.072737*117.6*0.065104)</f>
        <v>0.55689123060479995</v>
      </c>
      <c r="J164" s="53">
        <v>0.14599999999999999</v>
      </c>
    </row>
    <row r="165" spans="3:10">
      <c r="C165" s="17" t="s">
        <v>495</v>
      </c>
      <c r="F165" s="17" t="s">
        <v>14</v>
      </c>
      <c r="I165" s="53">
        <v>0.14467583333333334</v>
      </c>
    </row>
    <row r="166" spans="3:10">
      <c r="C166" s="17" t="s">
        <v>492</v>
      </c>
      <c r="D166" s="17" t="s">
        <v>358</v>
      </c>
      <c r="F166" s="17" t="s">
        <v>110</v>
      </c>
      <c r="I166" s="55">
        <v>82.686999999999998</v>
      </c>
      <c r="J166" s="52">
        <v>301</v>
      </c>
    </row>
    <row r="167" spans="3:10">
      <c r="C167" s="17" t="s">
        <v>492</v>
      </c>
      <c r="D167" s="17" t="s">
        <v>358</v>
      </c>
      <c r="F167" s="17" t="s">
        <v>16</v>
      </c>
      <c r="I167" s="54">
        <f>(0.072737*117.6)</f>
        <v>8.5538711999999997</v>
      </c>
      <c r="J167" s="54">
        <v>2.25</v>
      </c>
    </row>
    <row r="168" spans="3:10">
      <c r="C168" s="17" t="s">
        <v>470</v>
      </c>
      <c r="D168" s="17" t="s">
        <v>358</v>
      </c>
      <c r="F168" s="17" t="s">
        <v>16</v>
      </c>
      <c r="I168" s="52">
        <v>117.6</v>
      </c>
      <c r="J168" s="52">
        <v>435</v>
      </c>
    </row>
    <row r="169" spans="3:10">
      <c r="C169" s="17" t="s">
        <v>493</v>
      </c>
      <c r="D169" s="17" t="s">
        <v>358</v>
      </c>
      <c r="F169" s="17" t="s">
        <v>465</v>
      </c>
      <c r="I169" s="52">
        <v>252.96850000000001</v>
      </c>
      <c r="J169" s="52">
        <v>921</v>
      </c>
    </row>
    <row r="170" spans="3:10">
      <c r="C170" s="17" t="s">
        <v>493</v>
      </c>
      <c r="D170" s="17" t="s">
        <v>358</v>
      </c>
      <c r="F170" s="17" t="s">
        <v>475</v>
      </c>
      <c r="I170" s="55">
        <f>(0.98283*33.3336)</f>
        <v>32.761262087999995</v>
      </c>
      <c r="J170" s="52">
        <v>131</v>
      </c>
    </row>
    <row r="171" spans="3:10">
      <c r="C171" s="17" t="s">
        <v>493</v>
      </c>
      <c r="D171" s="17" t="s">
        <v>358</v>
      </c>
      <c r="F171" s="17" t="s">
        <v>110</v>
      </c>
      <c r="I171" s="55">
        <f>(0.98283*82.687)</f>
        <v>81.267264209999993</v>
      </c>
      <c r="J171" s="52">
        <v>296</v>
      </c>
    </row>
    <row r="172" spans="3:10">
      <c r="C172" s="17" t="s">
        <v>493</v>
      </c>
      <c r="D172" s="17" t="s">
        <v>358</v>
      </c>
      <c r="F172" s="17" t="s">
        <v>16</v>
      </c>
      <c r="I172" s="54">
        <f>(0.98283*0.072737*117.6)</f>
        <v>8.4070012314960003</v>
      </c>
      <c r="J172" s="54">
        <v>2.21</v>
      </c>
    </row>
    <row r="173" spans="3:10">
      <c r="C173" s="17" t="s">
        <v>493</v>
      </c>
      <c r="F173" s="17" t="s">
        <v>45</v>
      </c>
    </row>
    <row r="174" spans="3:10">
      <c r="C174" s="17" t="s">
        <v>493</v>
      </c>
      <c r="F174" s="17" t="s">
        <v>45</v>
      </c>
      <c r="I174" s="52">
        <v>178.566</v>
      </c>
    </row>
    <row r="175" spans="3:10">
      <c r="C175" s="17" t="s">
        <v>493</v>
      </c>
      <c r="F175" s="17" t="s">
        <v>14</v>
      </c>
    </row>
    <row r="176" spans="3:10">
      <c r="C176" s="17" t="s">
        <v>517</v>
      </c>
      <c r="F176" s="17" t="s">
        <v>460</v>
      </c>
      <c r="I176" s="55">
        <f>(7.14286*5.8)</f>
        <v>41.428587999999998</v>
      </c>
      <c r="J176" s="52">
        <v>143</v>
      </c>
    </row>
    <row r="177" spans="3:11">
      <c r="C177" s="17" t="s">
        <v>517</v>
      </c>
      <c r="D177" s="17" t="s">
        <v>358</v>
      </c>
      <c r="F177" s="17" t="s">
        <v>560</v>
      </c>
      <c r="I177" s="55">
        <f>(7.14286*4.6)</f>
        <v>32.857155999999996</v>
      </c>
      <c r="J177" s="55">
        <v>82.4</v>
      </c>
    </row>
    <row r="178" spans="3:11">
      <c r="C178" s="17" t="s">
        <v>517</v>
      </c>
      <c r="F178" s="17" t="s">
        <v>106</v>
      </c>
      <c r="I178" s="55">
        <f>(8*1.05*7.14286)</f>
        <v>60.000024000000003</v>
      </c>
      <c r="J178" s="52">
        <v>202</v>
      </c>
    </row>
    <row r="179" spans="3:11">
      <c r="C179" s="17" t="s">
        <v>517</v>
      </c>
      <c r="E179" s="58"/>
      <c r="F179" s="17" t="s">
        <v>101</v>
      </c>
      <c r="I179" s="55">
        <f>(7.14286*2.6*2.5)</f>
        <v>46.42859</v>
      </c>
      <c r="J179" s="52">
        <v>115</v>
      </c>
    </row>
    <row r="180" spans="3:11">
      <c r="C180" s="17" t="s">
        <v>517</v>
      </c>
      <c r="E180" s="59"/>
      <c r="F180" s="17" t="s">
        <v>99</v>
      </c>
      <c r="I180" s="54">
        <f>(7.14286*2.1/2)</f>
        <v>7.5000030000000004</v>
      </c>
      <c r="J180" s="55">
        <v>20.5</v>
      </c>
    </row>
    <row r="181" spans="3:11">
      <c r="C181" s="17" t="s">
        <v>503</v>
      </c>
      <c r="F181" s="17" t="s">
        <v>101</v>
      </c>
      <c r="I181" s="55">
        <v>12.3</v>
      </c>
      <c r="J181" s="55">
        <v>30.4</v>
      </c>
    </row>
    <row r="182" spans="3:11">
      <c r="C182" s="17" t="s">
        <v>503</v>
      </c>
      <c r="F182" s="17" t="s">
        <v>100</v>
      </c>
      <c r="I182" s="55">
        <v>33.200000000000003</v>
      </c>
      <c r="J182" s="52">
        <v>175</v>
      </c>
    </row>
    <row r="183" spans="3:11">
      <c r="C183" s="17" t="s">
        <v>503</v>
      </c>
      <c r="F183" s="17" t="s">
        <v>136</v>
      </c>
      <c r="I183" s="55">
        <v>28</v>
      </c>
      <c r="J183" s="55">
        <v>74.900000000000006</v>
      </c>
    </row>
    <row r="184" spans="3:11">
      <c r="C184" s="17" t="s">
        <v>503</v>
      </c>
      <c r="F184" s="17" t="s">
        <v>473</v>
      </c>
      <c r="I184" s="55">
        <v>16.100000000000001</v>
      </c>
      <c r="J184" s="55">
        <v>76.599999999999994</v>
      </c>
    </row>
    <row r="185" spans="3:11">
      <c r="C185" s="17" t="s">
        <v>503</v>
      </c>
      <c r="F185" s="17" t="s">
        <v>99</v>
      </c>
      <c r="I185" s="54">
        <v>9.9499999999999993</v>
      </c>
      <c r="J185" s="55">
        <v>27.2</v>
      </c>
    </row>
    <row r="186" spans="3:11">
      <c r="C186" s="17" t="s">
        <v>504</v>
      </c>
      <c r="F186" s="17" t="s">
        <v>14</v>
      </c>
    </row>
    <row r="187" spans="3:11">
      <c r="C187" s="17" t="s">
        <v>504</v>
      </c>
      <c r="D187" s="17" t="s">
        <v>358</v>
      </c>
      <c r="F187" s="17" t="s">
        <v>389</v>
      </c>
      <c r="I187" s="55">
        <f>(200/3*0.83333)</f>
        <v>55.555333333333337</v>
      </c>
      <c r="J187" s="52">
        <v>214</v>
      </c>
      <c r="K187" s="54"/>
    </row>
    <row r="188" spans="3:11">
      <c r="C188" s="17" t="s">
        <v>504</v>
      </c>
      <c r="F188" s="17" t="s">
        <v>220</v>
      </c>
      <c r="I188" s="52">
        <f>(0.83333*1133.9)</f>
        <v>944.91288700000007</v>
      </c>
      <c r="J188" s="52">
        <v>4890</v>
      </c>
      <c r="K188" s="54"/>
    </row>
    <row r="189" spans="3:11">
      <c r="C189" s="17" t="s">
        <v>507</v>
      </c>
      <c r="F189" s="17" t="s">
        <v>11</v>
      </c>
      <c r="I189" s="55">
        <v>18.5</v>
      </c>
      <c r="J189" s="54">
        <v>2.97</v>
      </c>
    </row>
    <row r="190" spans="3:11">
      <c r="C190" s="17" t="s">
        <v>507</v>
      </c>
      <c r="F190" s="17" t="s">
        <v>9</v>
      </c>
      <c r="I190" s="54">
        <v>9.1666666666666661</v>
      </c>
      <c r="J190" s="54">
        <v>3.67</v>
      </c>
    </row>
    <row r="191" spans="3:11">
      <c r="C191" s="17" t="s">
        <v>507</v>
      </c>
      <c r="F191" s="17" t="s">
        <v>508</v>
      </c>
      <c r="I191" s="55">
        <v>15.5</v>
      </c>
      <c r="J191" s="54">
        <v>4.18</v>
      </c>
    </row>
    <row r="192" spans="3:11">
      <c r="C192" s="17" t="s">
        <v>507</v>
      </c>
      <c r="F192" s="17" t="s">
        <v>61</v>
      </c>
      <c r="I192" s="54">
        <v>1.8999999999999997</v>
      </c>
      <c r="J192" s="53">
        <v>0.68500000000000005</v>
      </c>
    </row>
    <row r="193" spans="3:17">
      <c r="C193" s="17" t="s">
        <v>507</v>
      </c>
      <c r="D193" s="17" t="s">
        <v>358</v>
      </c>
      <c r="F193" s="17" t="s">
        <v>52</v>
      </c>
      <c r="I193" s="55">
        <v>18.166666666666668</v>
      </c>
      <c r="J193" s="52">
        <v>161</v>
      </c>
    </row>
    <row r="194" spans="3:17">
      <c r="C194" s="17" t="s">
        <v>507</v>
      </c>
      <c r="F194" s="17" t="s">
        <v>14</v>
      </c>
      <c r="I194" s="54">
        <v>0</v>
      </c>
    </row>
    <row r="195" spans="3:17">
      <c r="C195" s="17" t="s">
        <v>507</v>
      </c>
      <c r="D195" s="17" t="s">
        <v>358</v>
      </c>
      <c r="F195" s="17" t="s">
        <v>80</v>
      </c>
      <c r="I195" s="54">
        <v>7.5625</v>
      </c>
      <c r="J195" s="54">
        <v>1.89</v>
      </c>
    </row>
    <row r="196" spans="3:17">
      <c r="C196" s="17" t="s">
        <v>533</v>
      </c>
      <c r="D196" s="17" t="s">
        <v>358</v>
      </c>
      <c r="F196" s="17" t="s">
        <v>66</v>
      </c>
      <c r="I196" s="54">
        <v>1.4697</v>
      </c>
      <c r="J196" s="55">
        <v>13</v>
      </c>
      <c r="P196" s="54"/>
      <c r="Q196" s="54"/>
    </row>
    <row r="197" spans="3:17">
      <c r="C197" s="17" t="s">
        <v>533</v>
      </c>
      <c r="F197" s="17" t="s">
        <v>9</v>
      </c>
      <c r="I197" s="54">
        <v>8.9795918367346932</v>
      </c>
      <c r="J197" s="54">
        <v>3.59</v>
      </c>
      <c r="P197" s="54"/>
      <c r="Q197" s="54"/>
    </row>
    <row r="198" spans="3:17">
      <c r="C198" s="17" t="s">
        <v>533</v>
      </c>
      <c r="F198" s="17" t="s">
        <v>7</v>
      </c>
      <c r="I198" s="53">
        <v>0.48979591836734693</v>
      </c>
      <c r="J198" s="53">
        <v>0.73</v>
      </c>
      <c r="P198" s="54"/>
      <c r="Q198" s="54"/>
    </row>
    <row r="199" spans="3:17">
      <c r="C199" s="17" t="s">
        <v>533</v>
      </c>
      <c r="D199" s="17" t="s">
        <v>358</v>
      </c>
      <c r="F199" s="17" t="s">
        <v>110</v>
      </c>
      <c r="I199" s="54">
        <v>2.5510204081632653</v>
      </c>
      <c r="J199" s="54">
        <v>9.2899999999999991</v>
      </c>
    </row>
    <row r="200" spans="3:17">
      <c r="C200" s="17" t="s">
        <v>533</v>
      </c>
      <c r="F200" s="17" t="s">
        <v>65</v>
      </c>
      <c r="I200" s="56">
        <v>8.5714285714285715E-2</v>
      </c>
      <c r="J200" s="53">
        <v>0.32200000000000001</v>
      </c>
    </row>
    <row r="201" spans="3:17">
      <c r="C201" s="17" t="s">
        <v>533</v>
      </c>
      <c r="D201" s="17" t="s">
        <v>358</v>
      </c>
      <c r="F201" s="17" t="s">
        <v>39</v>
      </c>
      <c r="I201" s="55">
        <v>27.036734693877552</v>
      </c>
      <c r="J201" s="55">
        <v>67.8</v>
      </c>
    </row>
    <row r="202" spans="3:17">
      <c r="C202" s="17" t="s">
        <v>533</v>
      </c>
      <c r="F202" s="17" t="s">
        <v>9</v>
      </c>
      <c r="I202" s="53">
        <v>0.41920712147537836</v>
      </c>
      <c r="J202" s="54">
        <v>1.68</v>
      </c>
    </row>
    <row r="203" spans="3:17">
      <c r="C203" s="17" t="s">
        <v>533</v>
      </c>
      <c r="D203" s="17" t="s">
        <v>358</v>
      </c>
      <c r="F203" s="17" t="s">
        <v>30</v>
      </c>
      <c r="I203" s="56">
        <v>2.51524272885227E-2</v>
      </c>
      <c r="J203" s="53">
        <v>0.222</v>
      </c>
    </row>
    <row r="204" spans="3:17">
      <c r="C204" s="17" t="s">
        <v>533</v>
      </c>
      <c r="F204" s="17" t="s">
        <v>35</v>
      </c>
      <c r="I204" s="53">
        <v>0.40245090624000002</v>
      </c>
      <c r="J204" s="53">
        <v>0.16500000000000001</v>
      </c>
    </row>
    <row r="205" spans="3:17">
      <c r="C205" s="17" t="s">
        <v>533</v>
      </c>
      <c r="F205" s="17" t="s">
        <v>60</v>
      </c>
      <c r="I205" s="54">
        <v>1.7886706944000001</v>
      </c>
      <c r="J205" s="53">
        <v>0.25</v>
      </c>
    </row>
    <row r="206" spans="3:17">
      <c r="C206" s="17" t="s">
        <v>533</v>
      </c>
      <c r="F206" s="17" t="s">
        <v>19</v>
      </c>
      <c r="I206" s="53">
        <v>0.99494807376000005</v>
      </c>
      <c r="J206" s="53">
        <v>0.60699999999999998</v>
      </c>
    </row>
    <row r="207" spans="3:17">
      <c r="C207" s="17" t="s">
        <v>533</v>
      </c>
      <c r="F207" s="17" t="s">
        <v>459</v>
      </c>
      <c r="I207" s="56">
        <v>1.6768787760000001E-2</v>
      </c>
    </row>
    <row r="208" spans="3:17">
      <c r="C208" s="17" t="s">
        <v>533</v>
      </c>
      <c r="F208" s="17" t="s">
        <v>460</v>
      </c>
      <c r="I208" s="54">
        <v>3.9238963358399994</v>
      </c>
      <c r="J208" s="54">
        <v>1.22</v>
      </c>
    </row>
    <row r="209" spans="3:13">
      <c r="C209" s="17" t="s">
        <v>533</v>
      </c>
      <c r="F209" s="17" t="s">
        <v>448</v>
      </c>
      <c r="I209" s="57">
        <v>5.5895959199999999E-3</v>
      </c>
    </row>
    <row r="210" spans="3:13">
      <c r="C210" s="17" t="s">
        <v>533</v>
      </c>
      <c r="F210" s="17" t="s">
        <v>461</v>
      </c>
      <c r="I210" s="54">
        <v>1.4532949391999999</v>
      </c>
      <c r="J210" s="54">
        <v>1.25</v>
      </c>
    </row>
    <row r="211" spans="3:13">
      <c r="C211" s="17" t="s">
        <v>533</v>
      </c>
      <c r="F211" s="17" t="s">
        <v>500</v>
      </c>
      <c r="I211" s="56">
        <v>2.7947979600000002E-2</v>
      </c>
      <c r="J211" s="54">
        <v>4.0200000000000001E-3</v>
      </c>
    </row>
    <row r="212" spans="3:13">
      <c r="C212" s="17" t="s">
        <v>533</v>
      </c>
      <c r="F212" s="17" t="s">
        <v>283</v>
      </c>
      <c r="I212" s="56">
        <v>1.6768787760000001E-2</v>
      </c>
      <c r="J212" s="56">
        <v>4.6300000000000001E-2</v>
      </c>
    </row>
    <row r="213" spans="3:13">
      <c r="C213" s="17" t="s">
        <v>533</v>
      </c>
      <c r="F213" s="17" t="s">
        <v>75</v>
      </c>
      <c r="I213" s="56">
        <v>1.6768787760000001E-2</v>
      </c>
      <c r="J213" s="56">
        <v>5.2499999999999998E-2</v>
      </c>
    </row>
    <row r="214" spans="3:13">
      <c r="C214" s="17" t="s">
        <v>533</v>
      </c>
      <c r="D214" s="17" t="s">
        <v>358</v>
      </c>
      <c r="F214" s="17" t="s">
        <v>39</v>
      </c>
      <c r="I214" s="56">
        <v>3.8568211847999995E-2</v>
      </c>
      <c r="J214" s="56">
        <v>9.6799999999999997E-2</v>
      </c>
    </row>
    <row r="215" spans="3:13">
      <c r="C215" s="17" t="s">
        <v>533</v>
      </c>
      <c r="F215" s="17" t="s">
        <v>462</v>
      </c>
      <c r="I215" s="54">
        <v>2.29732392312</v>
      </c>
      <c r="J215" s="53">
        <v>0.36799999999999999</v>
      </c>
    </row>
    <row r="216" spans="3:13">
      <c r="C216" s="17" t="s">
        <v>533</v>
      </c>
      <c r="F216" s="17" t="s">
        <v>14</v>
      </c>
      <c r="I216" s="54">
        <v>0</v>
      </c>
    </row>
    <row r="217" spans="3:13">
      <c r="C217" s="17" t="s">
        <v>533</v>
      </c>
      <c r="F217" s="17" t="s">
        <v>518</v>
      </c>
      <c r="I217" s="53">
        <v>0.12755102040816327</v>
      </c>
      <c r="J217" s="56">
        <v>5.0999999999999997E-2</v>
      </c>
    </row>
    <row r="218" spans="3:13">
      <c r="C218" s="17" t="s">
        <v>533</v>
      </c>
      <c r="D218" s="17" t="s">
        <v>358</v>
      </c>
      <c r="F218" s="17" t="s">
        <v>524</v>
      </c>
      <c r="I218" s="56">
        <v>2.0408163265306121E-2</v>
      </c>
      <c r="J218" s="56">
        <v>5.4100000000000002E-2</v>
      </c>
    </row>
    <row r="219" spans="3:13">
      <c r="C219" s="17" t="s">
        <v>533</v>
      </c>
      <c r="F219" s="17" t="s">
        <v>14</v>
      </c>
    </row>
    <row r="220" spans="3:13">
      <c r="C220" s="17" t="s">
        <v>542</v>
      </c>
      <c r="F220" s="17" t="s">
        <v>195</v>
      </c>
      <c r="I220" s="54">
        <v>13.4</v>
      </c>
      <c r="J220" s="55">
        <v>100</v>
      </c>
      <c r="L220" s="54"/>
      <c r="M220" s="55"/>
    </row>
    <row r="221" spans="3:13">
      <c r="C221" s="17" t="s">
        <v>542</v>
      </c>
      <c r="F221" s="17" t="s">
        <v>326</v>
      </c>
      <c r="H221" s="58"/>
      <c r="I221" s="54">
        <v>6.7</v>
      </c>
      <c r="J221" s="54">
        <v>23.2</v>
      </c>
      <c r="L221" s="54"/>
      <c r="M221" s="54"/>
    </row>
    <row r="222" spans="3:13">
      <c r="C222" s="17" t="s">
        <v>542</v>
      </c>
      <c r="D222" s="17" t="s">
        <v>358</v>
      </c>
      <c r="F222" s="17" t="s">
        <v>541</v>
      </c>
      <c r="I222" s="54">
        <v>67.02</v>
      </c>
      <c r="J222" s="55">
        <v>213.8</v>
      </c>
      <c r="L222" s="54"/>
      <c r="M222" s="55"/>
    </row>
    <row r="223" spans="3:13">
      <c r="C223" s="17" t="s">
        <v>542</v>
      </c>
      <c r="F223" s="17" t="s">
        <v>91</v>
      </c>
      <c r="I223" s="54">
        <v>0</v>
      </c>
      <c r="L223" s="54"/>
      <c r="M223" s="54"/>
    </row>
    <row r="224" spans="3:13">
      <c r="C224" s="17" t="s">
        <v>542</v>
      </c>
      <c r="F224" s="17" t="s">
        <v>131</v>
      </c>
      <c r="I224" s="54">
        <v>4.0199999999999996</v>
      </c>
      <c r="J224" s="54">
        <v>12.77</v>
      </c>
      <c r="L224" s="54"/>
      <c r="M224" s="54"/>
    </row>
    <row r="225" spans="3:13">
      <c r="C225" s="17" t="s">
        <v>542</v>
      </c>
      <c r="D225" s="17" t="s">
        <v>358</v>
      </c>
      <c r="F225" s="17" t="s">
        <v>318</v>
      </c>
      <c r="I225" s="53">
        <v>1.1100000000000001</v>
      </c>
      <c r="J225" s="54">
        <v>3.31</v>
      </c>
      <c r="L225" s="53"/>
      <c r="M225" s="54"/>
    </row>
    <row r="226" spans="3:13">
      <c r="C226" s="17" t="s">
        <v>542</v>
      </c>
      <c r="F226" s="17" t="s">
        <v>98</v>
      </c>
      <c r="H226" s="59"/>
      <c r="I226" s="53">
        <v>1.1100000000000001</v>
      </c>
      <c r="J226" s="53">
        <v>0.89300000000000002</v>
      </c>
      <c r="L226" s="53"/>
      <c r="M226" s="53"/>
    </row>
    <row r="227" spans="3:13">
      <c r="C227" s="17" t="s">
        <v>542</v>
      </c>
      <c r="D227" s="17" t="s">
        <v>358</v>
      </c>
      <c r="F227" s="17" t="s">
        <v>39</v>
      </c>
      <c r="I227" s="53">
        <v>12.259074616471199</v>
      </c>
      <c r="J227" s="54">
        <v>30.699999999999996</v>
      </c>
      <c r="L227" s="53"/>
      <c r="M227" s="54"/>
    </row>
    <row r="228" spans="3:13">
      <c r="C228" s="17" t="s">
        <v>542</v>
      </c>
      <c r="F228" s="17" t="s">
        <v>453</v>
      </c>
      <c r="I228" s="53">
        <v>8.5280519071104006</v>
      </c>
      <c r="J228" s="54">
        <v>25.412777777777773</v>
      </c>
      <c r="L228" s="53"/>
      <c r="M228" s="54"/>
    </row>
    <row r="229" spans="3:13">
      <c r="C229" s="17" t="s">
        <v>542</v>
      </c>
      <c r="F229" s="17" t="s">
        <v>454</v>
      </c>
      <c r="I229" s="53">
        <v>4.7378066150613334</v>
      </c>
      <c r="J229" s="53">
        <v>14.735999999999999</v>
      </c>
      <c r="L229" s="53"/>
      <c r="M229" s="53"/>
    </row>
    <row r="230" spans="3:13">
      <c r="C230" s="17" t="s">
        <v>542</v>
      </c>
      <c r="F230" s="17" t="s">
        <v>145</v>
      </c>
      <c r="I230" s="53">
        <v>3.1091855911339996</v>
      </c>
      <c r="J230" s="53">
        <v>11.666</v>
      </c>
      <c r="L230" s="53"/>
      <c r="M230" s="53"/>
    </row>
    <row r="231" spans="3:13">
      <c r="C231" s="17" t="s">
        <v>542</v>
      </c>
      <c r="F231" s="17" t="s">
        <v>27</v>
      </c>
      <c r="I231" s="53">
        <v>2.0727903940893331</v>
      </c>
      <c r="J231" s="53">
        <v>4.3832777777777769</v>
      </c>
      <c r="L231" s="53"/>
      <c r="M231" s="53"/>
    </row>
    <row r="232" spans="3:13">
      <c r="C232" s="17" t="s">
        <v>543</v>
      </c>
      <c r="F232" s="17" t="s">
        <v>48</v>
      </c>
      <c r="I232" s="55">
        <v>14.571428571428571</v>
      </c>
      <c r="J232" s="54">
        <v>7.59</v>
      </c>
    </row>
    <row r="233" spans="3:13">
      <c r="C233" s="17" t="s">
        <v>543</v>
      </c>
      <c r="D233" s="17" t="s">
        <v>358</v>
      </c>
      <c r="F233" s="17" t="s">
        <v>32</v>
      </c>
      <c r="I233" s="53">
        <v>0.72619047619047616</v>
      </c>
      <c r="J233" s="53">
        <v>0.16</v>
      </c>
    </row>
    <row r="234" spans="3:13">
      <c r="C234" s="17" t="s">
        <v>543</v>
      </c>
      <c r="D234" s="17" t="s">
        <v>358</v>
      </c>
      <c r="F234" s="17" t="s">
        <v>502</v>
      </c>
      <c r="I234" s="52">
        <v>100</v>
      </c>
      <c r="J234" s="52">
        <v>389</v>
      </c>
    </row>
    <row r="235" spans="3:13">
      <c r="C235" s="17" t="s">
        <v>543</v>
      </c>
      <c r="D235" s="17" t="s">
        <v>358</v>
      </c>
      <c r="F235" s="17" t="s">
        <v>48</v>
      </c>
      <c r="I235" s="53" cm="1">
        <f t="array" ref="I235:I237">(0.037*I232:I234)</f>
        <v>0.53914285714285715</v>
      </c>
      <c r="J235" s="53">
        <v>0.28100000000000003</v>
      </c>
    </row>
    <row r="236" spans="3:13">
      <c r="C236" s="17" t="s">
        <v>543</v>
      </c>
      <c r="D236" s="17" t="s">
        <v>358</v>
      </c>
      <c r="F236" s="17" t="s">
        <v>32</v>
      </c>
      <c r="I236" s="56">
        <v>2.6869047619047615E-2</v>
      </c>
      <c r="J236" s="57">
        <v>5.9100000000000003E-3</v>
      </c>
    </row>
    <row r="237" spans="3:13">
      <c r="C237" s="17" t="s">
        <v>543</v>
      </c>
      <c r="D237" s="17" t="s">
        <v>358</v>
      </c>
      <c r="F237" s="17" t="s">
        <v>502</v>
      </c>
      <c r="I237" s="54">
        <v>3.6999999999999997</v>
      </c>
      <c r="J237" s="55">
        <v>14.4</v>
      </c>
    </row>
    <row r="238" spans="3:13">
      <c r="C238" s="17" t="s">
        <v>543</v>
      </c>
      <c r="D238" s="17" t="s">
        <v>358</v>
      </c>
      <c r="F238" s="17" t="s">
        <v>389</v>
      </c>
      <c r="I238" s="54">
        <v>7.4074</v>
      </c>
      <c r="J238" s="55">
        <v>28.5</v>
      </c>
    </row>
    <row r="239" spans="3:13">
      <c r="C239" s="17" t="s">
        <v>543</v>
      </c>
      <c r="F239" s="17" t="s">
        <v>45</v>
      </c>
    </row>
    <row r="240" spans="3:13">
      <c r="C240" s="17" t="s">
        <v>566</v>
      </c>
      <c r="D240" s="17" t="s">
        <v>358</v>
      </c>
      <c r="F240" s="17" t="s">
        <v>318</v>
      </c>
      <c r="I240" s="55">
        <v>50</v>
      </c>
      <c r="J240" s="52">
        <v>149</v>
      </c>
    </row>
    <row r="241" spans="3:11">
      <c r="C241" s="17" t="s">
        <v>566</v>
      </c>
      <c r="D241" s="17" t="s">
        <v>358</v>
      </c>
      <c r="F241" s="17" t="s">
        <v>13</v>
      </c>
      <c r="I241" s="55">
        <v>50</v>
      </c>
      <c r="J241" s="52">
        <v>183</v>
      </c>
    </row>
    <row r="242" spans="3:11">
      <c r="C242" s="17" t="s">
        <v>545</v>
      </c>
      <c r="D242" s="17" t="s">
        <v>358</v>
      </c>
      <c r="F242" s="17" t="s">
        <v>110</v>
      </c>
      <c r="I242" s="55">
        <v>53.688518333333327</v>
      </c>
      <c r="J242" s="52">
        <v>195</v>
      </c>
      <c r="K242" s="51"/>
    </row>
    <row r="243" spans="3:11">
      <c r="C243" s="17" t="s">
        <v>545</v>
      </c>
      <c r="F243" s="17" t="s">
        <v>14</v>
      </c>
      <c r="I243" s="54">
        <v>0</v>
      </c>
      <c r="K243" s="51"/>
    </row>
    <row r="244" spans="3:11">
      <c r="C244" s="17" t="s">
        <v>545</v>
      </c>
      <c r="D244" s="17" t="s">
        <v>358</v>
      </c>
      <c r="F244" s="17" t="s">
        <v>389</v>
      </c>
      <c r="I244" s="54">
        <v>2.1</v>
      </c>
      <c r="K244" s="51"/>
    </row>
    <row r="245" spans="3:11">
      <c r="C245" s="17" t="s">
        <v>545</v>
      </c>
      <c r="F245" s="17" t="s">
        <v>45</v>
      </c>
      <c r="J245" s="54">
        <v>8.09</v>
      </c>
      <c r="K245" s="51"/>
    </row>
    <row r="246" spans="3:11">
      <c r="C246" s="17" t="s">
        <v>545</v>
      </c>
      <c r="D246" s="17" t="s">
        <v>358</v>
      </c>
      <c r="F246" s="17" t="s">
        <v>475</v>
      </c>
      <c r="I246" s="55">
        <v>14.813451840000003</v>
      </c>
      <c r="J246" s="55">
        <v>59.1</v>
      </c>
      <c r="K246" s="51"/>
    </row>
    <row r="247" spans="3:11">
      <c r="C247" s="17" t="s">
        <v>545</v>
      </c>
      <c r="D247" s="17" t="s">
        <v>358</v>
      </c>
      <c r="F247" s="17" t="s">
        <v>110</v>
      </c>
      <c r="I247" s="55">
        <v>36.746102800000003</v>
      </c>
      <c r="J247" s="52">
        <v>134</v>
      </c>
      <c r="K247" s="51"/>
    </row>
    <row r="248" spans="3:11">
      <c r="C248" s="17" t="s">
        <v>545</v>
      </c>
      <c r="D248" s="17" t="s">
        <v>358</v>
      </c>
      <c r="F248" s="17" t="s">
        <v>16</v>
      </c>
      <c r="I248" s="54">
        <v>3.8013403612799999</v>
      </c>
      <c r="J248" s="54">
        <v>0.998</v>
      </c>
      <c r="K248" s="51"/>
    </row>
    <row r="249" spans="3:11">
      <c r="C249" s="17" t="s">
        <v>545</v>
      </c>
      <c r="F249" s="17" t="s">
        <v>45</v>
      </c>
      <c r="K249" s="51"/>
    </row>
    <row r="250" spans="3:11">
      <c r="C250" s="17" t="s">
        <v>564</v>
      </c>
      <c r="D250" s="17" t="s">
        <v>358</v>
      </c>
      <c r="F250" s="17" t="s">
        <v>389</v>
      </c>
      <c r="I250" s="54">
        <v>7.4074</v>
      </c>
      <c r="J250" s="55">
        <v>28.5</v>
      </c>
    </row>
    <row r="251" spans="3:11">
      <c r="C251" s="17" t="s">
        <v>564</v>
      </c>
      <c r="F251" s="17" t="s">
        <v>45</v>
      </c>
    </row>
    <row r="252" spans="3:11">
      <c r="C252" s="17" t="s">
        <v>564</v>
      </c>
      <c r="F252" s="17" t="s">
        <v>48</v>
      </c>
      <c r="I252" s="53">
        <v>0.53914285714285715</v>
      </c>
      <c r="J252" s="53">
        <v>0.28100000000000003</v>
      </c>
    </row>
    <row r="253" spans="3:11">
      <c r="C253" s="17" t="s">
        <v>564</v>
      </c>
      <c r="D253" s="17" t="s">
        <v>358</v>
      </c>
      <c r="F253" s="17" t="s">
        <v>32</v>
      </c>
      <c r="I253" s="56">
        <v>2.6869047619047615E-2</v>
      </c>
      <c r="J253" s="57">
        <v>5.9100000000000003E-3</v>
      </c>
    </row>
    <row r="254" spans="3:11">
      <c r="C254" s="17" t="s">
        <v>564</v>
      </c>
      <c r="D254" s="17" t="s">
        <v>358</v>
      </c>
      <c r="F254" s="17" t="s">
        <v>502</v>
      </c>
      <c r="I254" s="54">
        <v>3.6999999999999997</v>
      </c>
      <c r="J254" s="55">
        <v>14.4</v>
      </c>
    </row>
    <row r="255" spans="3:11">
      <c r="C255" s="17" t="s">
        <v>564</v>
      </c>
      <c r="D255" s="17" t="s">
        <v>358</v>
      </c>
      <c r="F255" s="17" t="s">
        <v>48</v>
      </c>
      <c r="I255" s="56">
        <v>1.9948285714285714E-2</v>
      </c>
      <c r="J255" s="56">
        <v>1.04E-2</v>
      </c>
    </row>
    <row r="256" spans="3:11">
      <c r="C256" s="17" t="s">
        <v>564</v>
      </c>
      <c r="D256" s="17" t="s">
        <v>358</v>
      </c>
      <c r="F256" s="17" t="s">
        <v>32</v>
      </c>
      <c r="I256" s="54">
        <v>9.9415476190476164E-4</v>
      </c>
      <c r="J256" s="54">
        <v>2.1900000000000001E-4</v>
      </c>
    </row>
    <row r="257" spans="3:10">
      <c r="C257" s="17" t="s">
        <v>564</v>
      </c>
      <c r="D257" s="17" t="s">
        <v>358</v>
      </c>
      <c r="F257" s="17" t="s">
        <v>502</v>
      </c>
      <c r="I257" s="53">
        <v>0.13689999999999999</v>
      </c>
      <c r="J257" s="53">
        <v>0.53300000000000003</v>
      </c>
    </row>
    <row r="258" spans="3:10">
      <c r="C258" s="17" t="s">
        <v>564</v>
      </c>
      <c r="D258" s="17" t="s">
        <v>358</v>
      </c>
      <c r="F258" s="17" t="s">
        <v>389</v>
      </c>
      <c r="I258" s="53">
        <v>0.27407379999999998</v>
      </c>
      <c r="J258" s="54">
        <v>1.06</v>
      </c>
    </row>
    <row r="259" spans="3:10">
      <c r="C259" s="17" t="s">
        <v>564</v>
      </c>
      <c r="F259" s="17" t="s">
        <v>45</v>
      </c>
    </row>
  </sheetData>
  <autoFilter ref="C1:C259"/>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K16"/>
  <sheetViews>
    <sheetView zoomScale="70" zoomScaleNormal="70" workbookViewId="0">
      <selection activeCell="O19" sqref="O19"/>
    </sheetView>
  </sheetViews>
  <sheetFormatPr defaultColWidth="8.7109375" defaultRowHeight="15" customHeight="1"/>
  <cols>
    <col min="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6" t="s">
        <v>442</v>
      </c>
      <c r="C2" s="6" t="s">
        <v>16</v>
      </c>
      <c r="D2" s="6" t="s">
        <v>358</v>
      </c>
      <c r="I2" s="6">
        <f>(490-(280*0.667))</f>
        <v>303.24</v>
      </c>
      <c r="J2" s="6">
        <f>(303.24*3.7)</f>
        <v>1121.9880000000001</v>
      </c>
      <c r="K2" s="64" t="s">
        <v>748</v>
      </c>
    </row>
    <row r="3" spans="1:11" ht="15" customHeight="1">
      <c r="A3" s="5" t="s">
        <v>600</v>
      </c>
      <c r="B3" s="6" t="s">
        <v>442</v>
      </c>
      <c r="C3" s="6" t="s">
        <v>45</v>
      </c>
      <c r="K3" s="64"/>
    </row>
    <row r="4" spans="1:11" ht="15" customHeight="1">
      <c r="A4" s="5" t="s">
        <v>600</v>
      </c>
      <c r="B4" s="6" t="s">
        <v>442</v>
      </c>
      <c r="C4" s="6" t="s">
        <v>403</v>
      </c>
      <c r="E4" s="6" t="s">
        <v>358</v>
      </c>
      <c r="I4" s="6">
        <f>((350+490)/3)</f>
        <v>280</v>
      </c>
      <c r="K4" s="64"/>
    </row>
    <row r="5" spans="1:11" ht="15" customHeight="1">
      <c r="A5" s="5" t="s">
        <v>600</v>
      </c>
      <c r="B5" s="6" t="s">
        <v>442</v>
      </c>
      <c r="C5" s="6" t="s">
        <v>14</v>
      </c>
      <c r="K5" s="64"/>
    </row>
    <row r="6" spans="1:11" ht="15" customHeight="1">
      <c r="A6" s="5" t="s">
        <v>600</v>
      </c>
      <c r="B6" s="6" t="s">
        <v>443</v>
      </c>
      <c r="C6" s="6" t="s">
        <v>512</v>
      </c>
      <c r="I6" s="6">
        <f>(200-(0.667*108.33))</f>
        <v>127.74388999999999</v>
      </c>
      <c r="J6" s="6">
        <f>(3.38*127.74)</f>
        <v>431.76119999999997</v>
      </c>
      <c r="K6" s="64" t="s">
        <v>749</v>
      </c>
    </row>
    <row r="7" spans="1:11" ht="15" customHeight="1">
      <c r="A7" s="5" t="s">
        <v>600</v>
      </c>
      <c r="B7" s="6" t="s">
        <v>443</v>
      </c>
      <c r="C7" s="6" t="s">
        <v>45</v>
      </c>
      <c r="K7" s="64"/>
    </row>
    <row r="8" spans="1:11" ht="15" customHeight="1">
      <c r="A8" s="5" t="s">
        <v>600</v>
      </c>
      <c r="B8" s="6" t="s">
        <v>443</v>
      </c>
      <c r="C8" s="6" t="s">
        <v>403</v>
      </c>
      <c r="E8" s="6" t="s">
        <v>358</v>
      </c>
      <c r="I8" s="6">
        <f>((125+200)/3)</f>
        <v>108.33333333333333</v>
      </c>
      <c r="K8" s="64"/>
    </row>
    <row r="9" spans="1:11" ht="15" customHeight="1">
      <c r="A9" s="5" t="s">
        <v>600</v>
      </c>
      <c r="B9" s="6" t="s">
        <v>443</v>
      </c>
      <c r="C9" s="6" t="s">
        <v>512</v>
      </c>
      <c r="I9" s="6">
        <f>(400-(0.667*216.667))</f>
        <v>255.48311099999998</v>
      </c>
      <c r="J9" s="6">
        <f>(255.48*3.38)</f>
        <v>863.52239999999995</v>
      </c>
      <c r="K9" s="64"/>
    </row>
    <row r="10" spans="1:11" ht="15" customHeight="1">
      <c r="A10" s="5" t="s">
        <v>600</v>
      </c>
      <c r="B10" s="6" t="s">
        <v>443</v>
      </c>
      <c r="C10" s="6" t="s">
        <v>45</v>
      </c>
      <c r="K10" s="64"/>
    </row>
    <row r="11" spans="1:11" ht="15" customHeight="1">
      <c r="A11" s="5" t="s">
        <v>600</v>
      </c>
      <c r="B11" s="6" t="s">
        <v>443</v>
      </c>
      <c r="C11" s="6" t="s">
        <v>403</v>
      </c>
      <c r="E11" s="6" t="s">
        <v>358</v>
      </c>
      <c r="I11" s="6">
        <f>((400+250)/3)</f>
        <v>216.66666666666666</v>
      </c>
      <c r="K11" s="64"/>
    </row>
    <row r="12" spans="1:11" ht="15" customHeight="1">
      <c r="K12" s="64"/>
    </row>
    <row r="13" spans="1:11" ht="15" customHeight="1">
      <c r="K13" s="64"/>
    </row>
    <row r="14" spans="1:11" ht="15" customHeight="1">
      <c r="K14" s="64"/>
    </row>
    <row r="15" spans="1:11" ht="15" customHeight="1">
      <c r="K15" s="64"/>
    </row>
    <row r="16" spans="1:11" ht="15" customHeight="1">
      <c r="K16" s="64"/>
    </row>
  </sheetData>
  <pageMargins left="0.7" right="0.7" top="0.75" bottom="0.75" header="0.3" footer="0.3"/>
  <pageSetup paperSize="9" orientation="portrait" horizontalDpi="4294967293"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K33"/>
  <sheetViews>
    <sheetView zoomScaleNormal="100" workbookViewId="0">
      <selection activeCell="N12" sqref="N12"/>
    </sheetView>
  </sheetViews>
  <sheetFormatPr defaultColWidth="8.7109375" defaultRowHeight="15" customHeight="1"/>
  <cols>
    <col min="1" max="2" width="8.7109375" style="6"/>
    <col min="3" max="3" width="21" style="6" customWidth="1"/>
    <col min="4" max="7" width="8.7109375" style="6" customWidth="1"/>
    <col min="8" max="8" width="13.5703125" style="6" customWidth="1"/>
    <col min="9" max="9" width="13.140625" style="8" customWidth="1"/>
    <col min="10" max="10" width="11.85546875" style="8" bestFit="1" customWidth="1"/>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6" t="s">
        <v>616</v>
      </c>
    </row>
    <row r="2" spans="1:11" ht="15" customHeight="1">
      <c r="A2" s="5" t="s">
        <v>602</v>
      </c>
      <c r="B2" s="5" t="s">
        <v>140</v>
      </c>
      <c r="C2" s="6" t="s">
        <v>25</v>
      </c>
      <c r="I2" s="8">
        <v>1000</v>
      </c>
      <c r="J2" s="8">
        <f>(0.61*I2)</f>
        <v>610</v>
      </c>
      <c r="K2" s="64" t="s">
        <v>750</v>
      </c>
    </row>
    <row r="3" spans="1:11" ht="15" customHeight="1">
      <c r="A3" s="5" t="s">
        <v>602</v>
      </c>
      <c r="B3" s="5" t="s">
        <v>140</v>
      </c>
      <c r="C3" s="6" t="s">
        <v>13</v>
      </c>
      <c r="D3" s="6" t="s">
        <v>358</v>
      </c>
      <c r="I3" s="8">
        <f>(158/16*12)</f>
        <v>118.5</v>
      </c>
      <c r="J3" s="8">
        <f>(578/16*12)</f>
        <v>433.5</v>
      </c>
      <c r="K3" s="64"/>
    </row>
    <row r="4" spans="1:11" ht="15" customHeight="1">
      <c r="A4" s="5" t="s">
        <v>602</v>
      </c>
      <c r="B4" s="5" t="s">
        <v>140</v>
      </c>
      <c r="C4" s="6" t="s">
        <v>389</v>
      </c>
      <c r="D4" s="6" t="s">
        <v>358</v>
      </c>
      <c r="I4" s="8">
        <v>150</v>
      </c>
      <c r="J4" s="8">
        <f>(3.85*I4)</f>
        <v>577.5</v>
      </c>
      <c r="K4" s="64"/>
    </row>
    <row r="5" spans="1:11" ht="15" customHeight="1">
      <c r="A5" s="5" t="s">
        <v>602</v>
      </c>
      <c r="B5" s="5" t="s">
        <v>140</v>
      </c>
      <c r="C5" s="6" t="s">
        <v>139</v>
      </c>
      <c r="I5" s="8">
        <v>3</v>
      </c>
      <c r="J5" s="8">
        <f>(6.22*1.5)</f>
        <v>9.33</v>
      </c>
      <c r="K5" s="64"/>
    </row>
    <row r="6" spans="1:11" ht="15" customHeight="1">
      <c r="A6" s="5" t="s">
        <v>602</v>
      </c>
      <c r="B6" s="5" t="s">
        <v>140</v>
      </c>
      <c r="C6" s="6" t="s">
        <v>399</v>
      </c>
      <c r="I6" s="8">
        <f>(123/16/3)</f>
        <v>2.5625</v>
      </c>
      <c r="J6" s="8">
        <f>(689/16/3)</f>
        <v>14.354166666666666</v>
      </c>
      <c r="K6" s="64"/>
    </row>
    <row r="7" spans="1:11" ht="15" customHeight="1">
      <c r="A7" s="5" t="s">
        <v>600</v>
      </c>
      <c r="B7" s="5" t="s">
        <v>444</v>
      </c>
      <c r="C7" s="6" t="s">
        <v>116</v>
      </c>
      <c r="I7" s="8">
        <f>(500-(208.33*0.667))</f>
        <v>361.04388999999998</v>
      </c>
      <c r="J7" s="8">
        <f>(316.04*3.64)</f>
        <v>1150.3856000000001</v>
      </c>
      <c r="K7" s="64" t="s">
        <v>751</v>
      </c>
    </row>
    <row r="8" spans="1:11" ht="15" customHeight="1">
      <c r="A8" s="5" t="s">
        <v>600</v>
      </c>
      <c r="B8" s="5" t="s">
        <v>444</v>
      </c>
      <c r="C8" s="6" t="s">
        <v>404</v>
      </c>
      <c r="E8" s="6" t="s">
        <v>358</v>
      </c>
      <c r="I8" s="8">
        <f>((500+125)/3)</f>
        <v>208.33333333333334</v>
      </c>
      <c r="K8" s="64"/>
    </row>
    <row r="9" spans="1:11" ht="15" customHeight="1">
      <c r="A9" s="5" t="s">
        <v>600</v>
      </c>
      <c r="B9" s="5" t="s">
        <v>444</v>
      </c>
      <c r="C9" s="6" t="s">
        <v>92</v>
      </c>
      <c r="K9" s="64"/>
    </row>
    <row r="10" spans="1:11" ht="15" customHeight="1">
      <c r="A10" s="5" t="s">
        <v>600</v>
      </c>
      <c r="B10" s="5" t="s">
        <v>444</v>
      </c>
      <c r="C10" s="6" t="s">
        <v>129</v>
      </c>
      <c r="D10" s="6" t="s">
        <v>358</v>
      </c>
      <c r="I10" s="8">
        <v>4.5</v>
      </c>
      <c r="J10" s="8">
        <v>39.799999999999997</v>
      </c>
      <c r="K10" s="64"/>
    </row>
    <row r="11" spans="1:11" ht="15" customHeight="1">
      <c r="A11" s="5" t="s">
        <v>600</v>
      </c>
      <c r="B11" s="5" t="s">
        <v>444</v>
      </c>
      <c r="C11" s="6" t="s">
        <v>172</v>
      </c>
      <c r="I11" s="8">
        <v>3</v>
      </c>
      <c r="J11" s="8">
        <f>(51.6/3)</f>
        <v>17.2</v>
      </c>
      <c r="K11" s="64"/>
    </row>
    <row r="12" spans="1:11" ht="15" customHeight="1">
      <c r="A12" s="5" t="s">
        <v>600</v>
      </c>
      <c r="B12" s="5" t="s">
        <v>444</v>
      </c>
      <c r="C12" s="6" t="s">
        <v>445</v>
      </c>
      <c r="I12" s="8">
        <v>2.8</v>
      </c>
      <c r="J12" s="8">
        <v>0</v>
      </c>
      <c r="K12" s="64"/>
    </row>
    <row r="13" spans="1:11" ht="15" customHeight="1">
      <c r="A13" s="5" t="s">
        <v>600</v>
      </c>
      <c r="B13" s="5" t="s">
        <v>444</v>
      </c>
      <c r="C13" s="6" t="s">
        <v>91</v>
      </c>
      <c r="K13" s="64"/>
    </row>
    <row r="14" spans="1:11" ht="15" customHeight="1">
      <c r="A14" s="5" t="s">
        <v>600</v>
      </c>
      <c r="B14" s="6" t="s">
        <v>446</v>
      </c>
      <c r="C14" s="6" t="s">
        <v>110</v>
      </c>
      <c r="I14" s="8">
        <f>(390-(234/3))</f>
        <v>312</v>
      </c>
      <c r="J14" s="8">
        <f>(312*3.64)</f>
        <v>1135.68</v>
      </c>
      <c r="K14" s="64" t="s">
        <v>752</v>
      </c>
    </row>
    <row r="15" spans="1:11" ht="15" customHeight="1">
      <c r="A15" s="5" t="s">
        <v>600</v>
      </c>
      <c r="B15" s="6" t="s">
        <v>446</v>
      </c>
      <c r="C15" s="6" t="s">
        <v>92</v>
      </c>
      <c r="K15" s="64"/>
    </row>
    <row r="16" spans="1:11" ht="15" customHeight="1">
      <c r="A16" s="5" t="s">
        <v>600</v>
      </c>
      <c r="B16" s="6" t="s">
        <v>446</v>
      </c>
      <c r="C16" s="6" t="s">
        <v>91</v>
      </c>
      <c r="K16" s="64"/>
    </row>
    <row r="17" spans="1:11" ht="15" customHeight="1">
      <c r="A17" s="5" t="s">
        <v>600</v>
      </c>
      <c r="B17" s="6" t="s">
        <v>446</v>
      </c>
      <c r="C17" s="6" t="s">
        <v>389</v>
      </c>
      <c r="D17" s="6" t="s">
        <v>358</v>
      </c>
      <c r="I17" s="8">
        <v>12.5</v>
      </c>
      <c r="J17" s="8">
        <f>(12.5*3.81)</f>
        <v>47.625</v>
      </c>
      <c r="K17" s="64"/>
    </row>
    <row r="18" spans="1:11" ht="15" customHeight="1">
      <c r="A18" s="5" t="s">
        <v>600</v>
      </c>
      <c r="B18" s="6" t="s">
        <v>446</v>
      </c>
      <c r="C18" s="6" t="s">
        <v>403</v>
      </c>
      <c r="E18" s="6" t="s">
        <v>358</v>
      </c>
      <c r="I18" s="8">
        <f>((390+312)/3)</f>
        <v>234</v>
      </c>
      <c r="K18" s="64"/>
    </row>
    <row r="19" spans="1:11" ht="15" customHeight="1">
      <c r="A19" s="5" t="s">
        <v>602</v>
      </c>
      <c r="B19" s="5" t="s">
        <v>141</v>
      </c>
      <c r="C19" s="6" t="s">
        <v>110</v>
      </c>
      <c r="D19" s="6" t="s">
        <v>358</v>
      </c>
      <c r="I19" s="8">
        <v>300</v>
      </c>
      <c r="J19" s="8">
        <f>(364*3)</f>
        <v>1092</v>
      </c>
      <c r="K19" s="64" t="s">
        <v>753</v>
      </c>
    </row>
    <row r="20" spans="1:11" ht="15" customHeight="1">
      <c r="A20" s="5" t="s">
        <v>602</v>
      </c>
      <c r="B20" s="5" t="s">
        <v>141</v>
      </c>
      <c r="C20" s="6" t="s">
        <v>14</v>
      </c>
      <c r="K20" s="64"/>
    </row>
    <row r="21" spans="1:11" ht="15" customHeight="1">
      <c r="A21" s="5" t="s">
        <v>602</v>
      </c>
      <c r="B21" s="5" t="s">
        <v>141</v>
      </c>
      <c r="C21" s="6" t="s">
        <v>18</v>
      </c>
      <c r="I21" s="8">
        <f>(50.3*2)</f>
        <v>100.6</v>
      </c>
      <c r="J21" s="8">
        <f>(71.9*2)</f>
        <v>143.80000000000001</v>
      </c>
      <c r="K21" s="64"/>
    </row>
    <row r="22" spans="1:11" ht="15" customHeight="1">
      <c r="K22" s="64"/>
    </row>
    <row r="23" spans="1:11" ht="15" customHeight="1">
      <c r="K23" s="64"/>
    </row>
    <row r="24" spans="1:11" ht="15" customHeight="1">
      <c r="K24" s="64"/>
    </row>
    <row r="25" spans="1:11" ht="15" customHeight="1">
      <c r="K25" s="64"/>
    </row>
    <row r="26" spans="1:11" ht="15" customHeight="1">
      <c r="K26" s="64"/>
    </row>
    <row r="27" spans="1:11" ht="15" customHeight="1">
      <c r="K27" s="64"/>
    </row>
    <row r="28" spans="1:11" ht="15" customHeight="1">
      <c r="K28" s="64"/>
    </row>
    <row r="29" spans="1:11" ht="15" customHeight="1">
      <c r="K29" s="64"/>
    </row>
    <row r="30" spans="1:11" ht="15" customHeight="1">
      <c r="K30" s="64"/>
    </row>
    <row r="31" spans="1:11" ht="15" customHeight="1">
      <c r="K31" s="64"/>
    </row>
    <row r="32" spans="1:11" ht="15" customHeight="1">
      <c r="K32" s="64"/>
    </row>
    <row r="33" spans="11:11" ht="15" customHeight="1">
      <c r="K33" s="64"/>
    </row>
  </sheetData>
  <autoFilter ref="C1:C21"/>
  <pageMargins left="0.7" right="0.7" top="0.75" bottom="0.75" header="0.3" footer="0.3"/>
  <pageSetup paperSize="9" orientation="portrait" horizontalDpi="4294967293"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dimension ref="A1:K10"/>
  <sheetViews>
    <sheetView zoomScale="130" zoomScaleNormal="130" workbookViewId="0">
      <selection activeCell="H13" sqref="H13"/>
    </sheetView>
  </sheetViews>
  <sheetFormatPr defaultColWidth="8.7109375" defaultRowHeight="15" customHeight="1"/>
  <cols>
    <col min="1" max="2" width="8.7109375" style="6"/>
    <col min="3" max="3" width="26.28515625" style="6" customWidth="1"/>
    <col min="4" max="8" width="8.7109375" style="6"/>
    <col min="9" max="9" width="10.5703125" style="8" bestFit="1" customWidth="1"/>
    <col min="10" max="10" width="8.7109375" style="8"/>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6" t="s">
        <v>522</v>
      </c>
      <c r="C2" s="6" t="s">
        <v>186</v>
      </c>
      <c r="I2" s="8">
        <v>425.24</v>
      </c>
      <c r="J2" s="8">
        <f>(I2*3.78)</f>
        <v>1607.4071999999999</v>
      </c>
      <c r="K2" s="64" t="s">
        <v>754</v>
      </c>
    </row>
    <row r="3" spans="1:11" ht="15" customHeight="1">
      <c r="A3" s="5" t="s">
        <v>600</v>
      </c>
      <c r="B3" s="6" t="s">
        <v>522</v>
      </c>
      <c r="C3" s="6" t="s">
        <v>172</v>
      </c>
      <c r="D3" s="13"/>
      <c r="I3" s="8">
        <v>72</v>
      </c>
      <c r="J3" s="8">
        <f>(825/2)</f>
        <v>412.5</v>
      </c>
      <c r="K3" s="64"/>
    </row>
    <row r="4" spans="1:11" ht="15" customHeight="1">
      <c r="A4" s="5" t="s">
        <v>600</v>
      </c>
      <c r="B4" s="6" t="s">
        <v>522</v>
      </c>
      <c r="C4" s="6" t="s">
        <v>105</v>
      </c>
      <c r="I4" s="8">
        <v>3</v>
      </c>
      <c r="J4" s="8">
        <v>4.47</v>
      </c>
      <c r="K4" s="64"/>
    </row>
    <row r="5" spans="1:11" ht="15" customHeight="1">
      <c r="A5" s="5" t="s">
        <v>600</v>
      </c>
      <c r="B5" s="6" t="s">
        <v>522</v>
      </c>
      <c r="C5" s="6" t="s">
        <v>115</v>
      </c>
      <c r="D5" s="6" t="s">
        <v>358</v>
      </c>
      <c r="I5" s="8">
        <f>(244/16*2)</f>
        <v>30.5</v>
      </c>
      <c r="J5" s="8">
        <f>(53.7/8)</f>
        <v>6.7125000000000004</v>
      </c>
      <c r="K5" s="64"/>
    </row>
    <row r="6" spans="1:11" ht="15" customHeight="1">
      <c r="A6" s="5" t="s">
        <v>600</v>
      </c>
      <c r="B6" s="6" t="s">
        <v>522</v>
      </c>
      <c r="C6" s="6" t="s">
        <v>91</v>
      </c>
      <c r="D6" s="13"/>
      <c r="K6" s="64"/>
    </row>
    <row r="7" spans="1:11" ht="15" customHeight="1">
      <c r="K7" s="64"/>
    </row>
    <row r="8" spans="1:11" ht="15" customHeight="1">
      <c r="K8" s="64"/>
    </row>
    <row r="9" spans="1:11" ht="15" customHeight="1">
      <c r="K9" s="64"/>
    </row>
    <row r="10" spans="1:11" ht="15" customHeight="1">
      <c r="K10" s="64"/>
    </row>
  </sheetData>
  <autoFilter ref="C1:C6"/>
  <pageMargins left="0.7" right="0.7" top="0.75" bottom="0.75" header="0.3" footer="0.3"/>
  <pageSetup paperSize="9" orientation="portrait" horizontalDpi="4294967293"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dimension ref="A1:K36"/>
  <sheetViews>
    <sheetView zoomScale="85" zoomScaleNormal="85" workbookViewId="0">
      <selection activeCell="O17" sqref="O17"/>
    </sheetView>
  </sheetViews>
  <sheetFormatPr defaultColWidth="8.7109375" defaultRowHeight="15" customHeight="1"/>
  <cols>
    <col min="1" max="2" width="8.7109375" style="6"/>
    <col min="3" max="3" width="53.5703125" style="6" customWidth="1"/>
    <col min="4" max="4" width="10.85546875" style="6" customWidth="1"/>
    <col min="5" max="8" width="8.7109375" style="6" customWidth="1"/>
    <col min="9" max="9" width="16.7109375" style="8" customWidth="1"/>
    <col min="10" max="10" width="13.140625" style="8" customWidth="1"/>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1</v>
      </c>
      <c r="B2" s="5" t="s">
        <v>148</v>
      </c>
      <c r="C2" s="6" t="s">
        <v>603</v>
      </c>
      <c r="I2" s="8">
        <f>(907/2)</f>
        <v>453.5</v>
      </c>
      <c r="J2" s="8">
        <f>(2.19*I2)</f>
        <v>993.16499999999996</v>
      </c>
      <c r="K2" s="64" t="s">
        <v>755</v>
      </c>
    </row>
    <row r="3" spans="1:11" ht="15" customHeight="1">
      <c r="A3" s="5" t="s">
        <v>601</v>
      </c>
      <c r="B3" s="5" t="s">
        <v>148</v>
      </c>
      <c r="C3" s="6" t="s">
        <v>53</v>
      </c>
      <c r="I3" s="8">
        <f>(59*6)</f>
        <v>354</v>
      </c>
      <c r="J3" s="8">
        <f>(71.9*6)</f>
        <v>431.40000000000003</v>
      </c>
      <c r="K3" s="64"/>
    </row>
    <row r="4" spans="1:11" ht="15" customHeight="1">
      <c r="A4" s="5" t="s">
        <v>601</v>
      </c>
      <c r="B4" s="5" t="s">
        <v>148</v>
      </c>
      <c r="C4" s="6" t="s">
        <v>400</v>
      </c>
      <c r="I4" s="8">
        <v>2.4</v>
      </c>
      <c r="J4" s="8">
        <v>8.18</v>
      </c>
      <c r="K4" s="64"/>
    </row>
    <row r="5" spans="1:11" ht="15" customHeight="1">
      <c r="A5" s="5" t="s">
        <v>601</v>
      </c>
      <c r="B5" s="5" t="s">
        <v>148</v>
      </c>
      <c r="C5" s="6" t="s">
        <v>14</v>
      </c>
      <c r="K5" s="64"/>
    </row>
    <row r="6" spans="1:11" ht="15" customHeight="1">
      <c r="A6" s="5" t="s">
        <v>601</v>
      </c>
      <c r="B6" s="5" t="s">
        <v>148</v>
      </c>
      <c r="C6" s="6" t="s">
        <v>402</v>
      </c>
      <c r="D6" s="6" t="s">
        <v>358</v>
      </c>
      <c r="I6" s="8">
        <v>4.5</v>
      </c>
      <c r="J6" s="8">
        <f>(8.84*I6)</f>
        <v>39.78</v>
      </c>
      <c r="K6" s="64"/>
    </row>
    <row r="7" spans="1:11" ht="15" customHeight="1">
      <c r="A7" s="5" t="s">
        <v>601</v>
      </c>
      <c r="B7" s="5" t="s">
        <v>148</v>
      </c>
      <c r="C7" s="6" t="s">
        <v>401</v>
      </c>
      <c r="I7" s="8">
        <f>(3*4)</f>
        <v>12</v>
      </c>
      <c r="J7" s="8">
        <f>(0.9*(4))</f>
        <v>3.6</v>
      </c>
      <c r="K7" s="64"/>
    </row>
    <row r="8" spans="1:11" ht="15" customHeight="1">
      <c r="A8" s="5" t="s">
        <v>601</v>
      </c>
      <c r="B8" s="6" t="s">
        <v>552</v>
      </c>
      <c r="C8" s="6" t="s">
        <v>144</v>
      </c>
      <c r="I8" s="8">
        <f>8*145</f>
        <v>1160</v>
      </c>
      <c r="J8" s="8">
        <f>8*249</f>
        <v>1992</v>
      </c>
      <c r="K8" s="64" t="s">
        <v>756</v>
      </c>
    </row>
    <row r="9" spans="1:11" ht="15" customHeight="1">
      <c r="A9" s="5" t="s">
        <v>601</v>
      </c>
      <c r="B9" s="6" t="s">
        <v>552</v>
      </c>
      <c r="C9" s="6" t="s">
        <v>110</v>
      </c>
      <c r="D9" s="6" t="s">
        <v>358</v>
      </c>
      <c r="I9" s="8">
        <f>(125/16/3)</f>
        <v>2.6041666666666665</v>
      </c>
      <c r="J9" s="8">
        <f>(455/16/3)</f>
        <v>9.4791666666666661</v>
      </c>
      <c r="K9" s="64"/>
    </row>
    <row r="10" spans="1:11" ht="15" customHeight="1">
      <c r="A10" s="5" t="s">
        <v>601</v>
      </c>
      <c r="B10" s="6" t="s">
        <v>552</v>
      </c>
      <c r="C10" s="6" t="s">
        <v>18</v>
      </c>
      <c r="I10" s="8">
        <f>(50.3*3)</f>
        <v>150.89999999999998</v>
      </c>
      <c r="J10" s="8">
        <f>3*71.9</f>
        <v>215.70000000000002</v>
      </c>
      <c r="K10" s="64"/>
    </row>
    <row r="11" spans="1:11" ht="15" customHeight="1">
      <c r="A11" s="5" t="s">
        <v>601</v>
      </c>
      <c r="B11" s="6" t="s">
        <v>552</v>
      </c>
      <c r="C11" s="6" t="s">
        <v>597</v>
      </c>
      <c r="E11" s="6" t="s">
        <v>358</v>
      </c>
      <c r="I11" s="8">
        <f>(108/16/3)</f>
        <v>2.25</v>
      </c>
      <c r="K11" s="64"/>
    </row>
    <row r="12" spans="1:11" ht="15" customHeight="1">
      <c r="A12" s="5" t="s">
        <v>601</v>
      </c>
      <c r="B12" s="6" t="s">
        <v>552</v>
      </c>
      <c r="C12" s="6" t="s">
        <v>52</v>
      </c>
      <c r="D12" s="6" t="s">
        <v>358</v>
      </c>
      <c r="I12" s="8">
        <f>(12.8/3)</f>
        <v>4.2666666666666666</v>
      </c>
      <c r="K12" s="64"/>
    </row>
    <row r="13" spans="1:11" ht="15" customHeight="1">
      <c r="A13" s="5" t="s">
        <v>601</v>
      </c>
      <c r="B13" s="6" t="s">
        <v>447</v>
      </c>
      <c r="C13" s="6" t="s">
        <v>418</v>
      </c>
      <c r="I13" s="8">
        <f>(2*199)</f>
        <v>398</v>
      </c>
      <c r="J13" s="8">
        <f>(2*338)</f>
        <v>676</v>
      </c>
      <c r="K13" s="64" t="s">
        <v>757</v>
      </c>
    </row>
    <row r="14" spans="1:11" ht="15" customHeight="1">
      <c r="A14" s="5" t="s">
        <v>601</v>
      </c>
      <c r="B14" s="6" t="s">
        <v>447</v>
      </c>
      <c r="C14" s="6" t="s">
        <v>476</v>
      </c>
      <c r="D14" s="6" t="s">
        <v>358</v>
      </c>
      <c r="I14" s="8">
        <f>125/16</f>
        <v>7.8125</v>
      </c>
      <c r="J14" s="8">
        <f>455/16</f>
        <v>28.4375</v>
      </c>
      <c r="K14" s="64"/>
    </row>
    <row r="15" spans="1:11" ht="15" customHeight="1">
      <c r="A15" s="5" t="s">
        <v>601</v>
      </c>
      <c r="B15" s="6" t="s">
        <v>447</v>
      </c>
      <c r="C15" s="6" t="s">
        <v>84</v>
      </c>
      <c r="I15" s="8">
        <v>59</v>
      </c>
      <c r="J15" s="8">
        <v>71.900000000000006</v>
      </c>
      <c r="K15" s="64"/>
    </row>
    <row r="16" spans="1:11" ht="15" customHeight="1">
      <c r="A16" s="5" t="s">
        <v>601</v>
      </c>
      <c r="B16" s="6" t="s">
        <v>447</v>
      </c>
      <c r="C16" s="6" t="s">
        <v>598</v>
      </c>
      <c r="E16" s="6" t="s">
        <v>358</v>
      </c>
      <c r="I16" s="8">
        <f>(108/16*5)</f>
        <v>33.75</v>
      </c>
      <c r="K16" s="64"/>
    </row>
    <row r="17" spans="1:11" ht="15" customHeight="1">
      <c r="A17" s="5" t="s">
        <v>601</v>
      </c>
      <c r="B17" s="6" t="s">
        <v>447</v>
      </c>
      <c r="C17" s="6" t="s">
        <v>159</v>
      </c>
      <c r="D17" s="6" t="s">
        <v>358</v>
      </c>
      <c r="I17" s="8">
        <v>28</v>
      </c>
      <c r="J17" s="8">
        <v>248</v>
      </c>
      <c r="K17" s="64"/>
    </row>
    <row r="18" spans="1:11" ht="15" customHeight="1">
      <c r="A18" s="5" t="s">
        <v>602</v>
      </c>
      <c r="B18" s="5" t="s">
        <v>149</v>
      </c>
      <c r="C18" s="6" t="s">
        <v>22</v>
      </c>
      <c r="I18" s="8">
        <f>(2*299)</f>
        <v>598</v>
      </c>
      <c r="J18" s="8">
        <f>(2*284)</f>
        <v>568</v>
      </c>
      <c r="K18" s="64" t="s">
        <v>758</v>
      </c>
    </row>
    <row r="19" spans="1:11" ht="15" customHeight="1">
      <c r="A19" s="5" t="s">
        <v>602</v>
      </c>
      <c r="B19" s="5" t="s">
        <v>149</v>
      </c>
      <c r="C19" s="6" t="s">
        <v>271</v>
      </c>
      <c r="D19" s="6" t="s">
        <v>358</v>
      </c>
      <c r="I19" s="8">
        <f>(598/4)</f>
        <v>149.5</v>
      </c>
      <c r="K19" s="64"/>
    </row>
    <row r="20" spans="1:11" ht="15" customHeight="1">
      <c r="A20" s="5" t="s">
        <v>602</v>
      </c>
      <c r="B20" s="5" t="s">
        <v>149</v>
      </c>
      <c r="C20" s="6" t="s">
        <v>18</v>
      </c>
      <c r="I20" s="8">
        <v>50.3</v>
      </c>
      <c r="J20" s="8">
        <v>71.900000000000006</v>
      </c>
      <c r="K20" s="64"/>
    </row>
    <row r="21" spans="1:11" ht="15" customHeight="1">
      <c r="A21" s="5" t="s">
        <v>602</v>
      </c>
      <c r="B21" s="5" t="s">
        <v>149</v>
      </c>
      <c r="C21" s="6" t="s">
        <v>14</v>
      </c>
      <c r="K21" s="64"/>
    </row>
    <row r="22" spans="1:11" ht="15" customHeight="1">
      <c r="A22" s="5" t="s">
        <v>602</v>
      </c>
      <c r="B22" s="5" t="s">
        <v>151</v>
      </c>
      <c r="C22" s="6" t="s">
        <v>150</v>
      </c>
      <c r="I22" s="8">
        <f>(5*213)</f>
        <v>1065</v>
      </c>
      <c r="J22" s="8">
        <f>(168*5)</f>
        <v>840</v>
      </c>
      <c r="K22" s="64" t="s">
        <v>759</v>
      </c>
    </row>
    <row r="23" spans="1:11" ht="15" customHeight="1">
      <c r="A23" s="5" t="s">
        <v>602</v>
      </c>
      <c r="B23" s="5" t="s">
        <v>151</v>
      </c>
      <c r="C23" s="6" t="s">
        <v>91</v>
      </c>
      <c r="K23" s="64"/>
    </row>
    <row r="24" spans="1:11" ht="15" customHeight="1">
      <c r="A24" s="5" t="s">
        <v>602</v>
      </c>
      <c r="B24" s="5" t="s">
        <v>151</v>
      </c>
      <c r="C24" s="6" t="s">
        <v>84</v>
      </c>
      <c r="I24" s="8">
        <f>(50.3*2)</f>
        <v>100.6</v>
      </c>
      <c r="J24" s="8">
        <f>(71.9*2)</f>
        <v>143.80000000000001</v>
      </c>
      <c r="K24" s="64"/>
    </row>
    <row r="25" spans="1:11" ht="15" customHeight="1">
      <c r="A25" s="5" t="s">
        <v>602</v>
      </c>
      <c r="B25" s="5" t="s">
        <v>151</v>
      </c>
      <c r="C25" s="6" t="s">
        <v>476</v>
      </c>
      <c r="D25" s="6" t="s">
        <v>358</v>
      </c>
      <c r="I25" s="8">
        <v>125</v>
      </c>
      <c r="J25" s="8">
        <v>455</v>
      </c>
      <c r="K25" s="64"/>
    </row>
    <row r="26" spans="1:11" ht="15" customHeight="1">
      <c r="A26" s="5" t="s">
        <v>602</v>
      </c>
      <c r="B26" s="5" t="s">
        <v>152</v>
      </c>
      <c r="C26" s="6" t="s">
        <v>22</v>
      </c>
      <c r="I26" s="8">
        <f>(5*173)</f>
        <v>865</v>
      </c>
      <c r="J26" s="8">
        <f>(5*164)</f>
        <v>820</v>
      </c>
      <c r="K26" s="64" t="s">
        <v>760</v>
      </c>
    </row>
    <row r="27" spans="1:11" ht="15" customHeight="1">
      <c r="A27" s="5" t="s">
        <v>602</v>
      </c>
      <c r="B27" s="5" t="s">
        <v>152</v>
      </c>
      <c r="C27" s="6" t="s">
        <v>14</v>
      </c>
      <c r="K27" s="64"/>
    </row>
    <row r="28" spans="1:11" ht="15" customHeight="1">
      <c r="A28" s="5" t="s">
        <v>602</v>
      </c>
      <c r="B28" s="5" t="s">
        <v>152</v>
      </c>
      <c r="C28" s="6" t="s">
        <v>18</v>
      </c>
      <c r="I28" s="8">
        <v>50.3</v>
      </c>
      <c r="J28" s="8">
        <v>71.900000000000006</v>
      </c>
      <c r="K28" s="64"/>
    </row>
    <row r="29" spans="1:11" ht="15" customHeight="1">
      <c r="A29" s="5" t="s">
        <v>602</v>
      </c>
      <c r="B29" s="5" t="s">
        <v>153</v>
      </c>
      <c r="C29" s="6" t="s">
        <v>53</v>
      </c>
      <c r="I29" s="8">
        <v>34</v>
      </c>
      <c r="J29" s="8">
        <f>(55.8*2)</f>
        <v>111.6</v>
      </c>
      <c r="K29" s="64" t="s">
        <v>761</v>
      </c>
    </row>
    <row r="30" spans="1:11" ht="15" customHeight="1">
      <c r="A30" s="5" t="s">
        <v>602</v>
      </c>
      <c r="B30" s="5" t="s">
        <v>153</v>
      </c>
      <c r="C30" s="6" t="s">
        <v>389</v>
      </c>
      <c r="D30" s="6" t="s">
        <v>358</v>
      </c>
      <c r="I30" s="8">
        <v>12.5</v>
      </c>
      <c r="J30" s="8">
        <f>(16.2*3)</f>
        <v>48.599999999999994</v>
      </c>
      <c r="K30" s="64"/>
    </row>
    <row r="31" spans="1:11" ht="15" customHeight="1">
      <c r="A31" s="5" t="s">
        <v>602</v>
      </c>
      <c r="B31" s="5" t="s">
        <v>154</v>
      </c>
      <c r="C31" s="6" t="s">
        <v>25</v>
      </c>
      <c r="I31" s="8">
        <f>(1.5*249)</f>
        <v>373.5</v>
      </c>
      <c r="J31" s="8">
        <f>(1.5*152)</f>
        <v>228</v>
      </c>
      <c r="K31" s="64" t="s">
        <v>762</v>
      </c>
    </row>
    <row r="32" spans="1:11" ht="15" customHeight="1">
      <c r="A32" s="5" t="s">
        <v>602</v>
      </c>
      <c r="B32" s="5" t="s">
        <v>154</v>
      </c>
      <c r="C32" s="6" t="s">
        <v>389</v>
      </c>
      <c r="D32" s="6" t="s">
        <v>358</v>
      </c>
      <c r="I32" s="8">
        <v>25</v>
      </c>
      <c r="J32" s="8">
        <f>(48.6*2)</f>
        <v>97.2</v>
      </c>
      <c r="K32" s="64"/>
    </row>
    <row r="33" spans="1:11" ht="15" customHeight="1">
      <c r="A33" s="5" t="s">
        <v>602</v>
      </c>
      <c r="B33" s="5" t="s">
        <v>154</v>
      </c>
      <c r="C33" s="6" t="s">
        <v>53</v>
      </c>
      <c r="I33" s="8">
        <v>68</v>
      </c>
      <c r="J33" s="8">
        <f>(55.8*4)</f>
        <v>223.2</v>
      </c>
      <c r="K33" s="64"/>
    </row>
    <row r="34" spans="1:11" ht="15" customHeight="1">
      <c r="A34" s="5" t="s">
        <v>602</v>
      </c>
      <c r="B34" s="5" t="s">
        <v>154</v>
      </c>
      <c r="C34" s="6" t="s">
        <v>110</v>
      </c>
      <c r="D34" s="6" t="s">
        <v>358</v>
      </c>
      <c r="I34" s="8">
        <f>(15.625/3)</f>
        <v>5.208333333333333</v>
      </c>
      <c r="J34" s="8">
        <f>(56.875/3)</f>
        <v>18.958333333333332</v>
      </c>
      <c r="K34" s="64"/>
    </row>
    <row r="35" spans="1:11" ht="15" customHeight="1">
      <c r="A35" s="5" t="s">
        <v>602</v>
      </c>
      <c r="B35" s="5" t="s">
        <v>154</v>
      </c>
      <c r="C35" s="6" t="s">
        <v>271</v>
      </c>
      <c r="D35" s="6" t="s">
        <v>358</v>
      </c>
      <c r="I35" s="8">
        <f>(128/16)</f>
        <v>8</v>
      </c>
      <c r="J35" s="8">
        <f>(3*8)</f>
        <v>24</v>
      </c>
      <c r="K35" s="64"/>
    </row>
    <row r="36" spans="1:11" ht="15" customHeight="1">
      <c r="B36" s="5"/>
    </row>
  </sheetData>
  <autoFilter ref="C1:C36"/>
  <pageMargins left="0.7" right="0.7" top="0.75" bottom="0.75" header="0.3" footer="0.3"/>
  <pageSetup paperSize="9"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dimension ref="A1:K19"/>
  <sheetViews>
    <sheetView zoomScaleNormal="100" workbookViewId="0">
      <selection activeCell="F23" sqref="F23"/>
    </sheetView>
  </sheetViews>
  <sheetFormatPr defaultColWidth="8.7109375" defaultRowHeight="15" customHeight="1"/>
  <cols>
    <col min="1" max="1" width="8.7109375" style="6"/>
    <col min="2" max="2" width="15.5703125" style="6" bestFit="1" customWidth="1"/>
    <col min="3" max="3" width="27.5703125" style="6" customWidth="1"/>
    <col min="4" max="7" width="8.7109375" style="6"/>
    <col min="8" max="8" width="13.5703125" style="6" customWidth="1"/>
    <col min="9" max="9" width="13.85546875" style="8" customWidth="1"/>
    <col min="10" max="10" width="19" style="8" customWidth="1"/>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5" t="s">
        <v>157</v>
      </c>
      <c r="C2" s="6" t="s">
        <v>158</v>
      </c>
      <c r="I2" s="8">
        <v>1020</v>
      </c>
      <c r="J2" s="8">
        <f>(1.75*1020)</f>
        <v>1785</v>
      </c>
      <c r="K2" s="64" t="s">
        <v>763</v>
      </c>
    </row>
    <row r="3" spans="1:11" ht="15" customHeight="1">
      <c r="A3" s="5" t="s">
        <v>600</v>
      </c>
      <c r="B3" s="5" t="s">
        <v>157</v>
      </c>
      <c r="C3" s="6" t="s">
        <v>92</v>
      </c>
      <c r="K3" s="64"/>
    </row>
    <row r="4" spans="1:11" ht="15" customHeight="1">
      <c r="A4" s="5" t="s">
        <v>600</v>
      </c>
      <c r="B4" s="5" t="s">
        <v>157</v>
      </c>
      <c r="C4" s="6" t="s">
        <v>119</v>
      </c>
      <c r="D4" s="6" t="s">
        <v>358</v>
      </c>
      <c r="I4" s="8">
        <v>200</v>
      </c>
      <c r="J4" s="8">
        <f>(3.85*I4)</f>
        <v>770</v>
      </c>
      <c r="K4" s="64"/>
    </row>
    <row r="5" spans="1:11" ht="15" customHeight="1">
      <c r="A5" s="5" t="s">
        <v>600</v>
      </c>
      <c r="B5" s="5" t="s">
        <v>161</v>
      </c>
      <c r="C5" s="6" t="s">
        <v>604</v>
      </c>
      <c r="I5" s="8">
        <v>350</v>
      </c>
      <c r="J5" s="8">
        <f>(3.5*65)</f>
        <v>227.5</v>
      </c>
      <c r="K5" s="64" t="s">
        <v>764</v>
      </c>
    </row>
    <row r="6" spans="1:11" ht="15" customHeight="1">
      <c r="A6" s="5" t="s">
        <v>600</v>
      </c>
      <c r="B6" s="5" t="s">
        <v>161</v>
      </c>
      <c r="C6" s="6" t="s">
        <v>49</v>
      </c>
      <c r="D6" s="6" t="s">
        <v>358</v>
      </c>
      <c r="I6" s="8">
        <f>(4*12.5)</f>
        <v>50</v>
      </c>
      <c r="J6" s="8">
        <f>(389/2)</f>
        <v>194.5</v>
      </c>
      <c r="K6" s="64"/>
    </row>
    <row r="7" spans="1:11" ht="15" customHeight="1">
      <c r="A7" s="5" t="s">
        <v>600</v>
      </c>
      <c r="B7" s="5" t="s">
        <v>161</v>
      </c>
      <c r="C7" s="6" t="s">
        <v>92</v>
      </c>
      <c r="K7" s="64"/>
    </row>
    <row r="8" spans="1:11" ht="15" customHeight="1">
      <c r="A8" s="5" t="s">
        <v>600</v>
      </c>
      <c r="B8" s="5" t="s">
        <v>161</v>
      </c>
      <c r="C8" s="6" t="s">
        <v>271</v>
      </c>
      <c r="D8" s="6" t="s">
        <v>358</v>
      </c>
      <c r="I8" s="8">
        <f>(160/16*1.5)</f>
        <v>15</v>
      </c>
      <c r="J8" s="8">
        <f>(3.57*I8)</f>
        <v>53.55</v>
      </c>
      <c r="K8" s="64"/>
    </row>
    <row r="9" spans="1:11" ht="15" customHeight="1">
      <c r="A9" s="5" t="s">
        <v>600</v>
      </c>
      <c r="B9" s="6" t="s">
        <v>449</v>
      </c>
      <c r="C9" s="6" t="s">
        <v>403</v>
      </c>
      <c r="E9" s="6" t="s">
        <v>358</v>
      </c>
      <c r="I9" s="8">
        <f>((118+500)/4)</f>
        <v>154.5</v>
      </c>
      <c r="K9" s="64" t="s">
        <v>765</v>
      </c>
    </row>
    <row r="10" spans="1:11" ht="15" customHeight="1">
      <c r="A10" s="5" t="s">
        <v>600</v>
      </c>
      <c r="B10" s="6" t="s">
        <v>449</v>
      </c>
      <c r="C10" s="6" t="s">
        <v>389</v>
      </c>
      <c r="D10" s="6" t="s">
        <v>358</v>
      </c>
      <c r="I10" s="8">
        <v>4.2</v>
      </c>
      <c r="J10" s="8">
        <v>16.2</v>
      </c>
      <c r="K10" s="64"/>
    </row>
    <row r="11" spans="1:11" ht="15" customHeight="1">
      <c r="A11" s="5" t="s">
        <v>600</v>
      </c>
      <c r="B11" s="6" t="s">
        <v>449</v>
      </c>
      <c r="C11" s="6" t="s">
        <v>45</v>
      </c>
      <c r="K11" s="64"/>
    </row>
    <row r="12" spans="1:11" ht="15" customHeight="1">
      <c r="A12" s="5" t="s">
        <v>600</v>
      </c>
      <c r="B12" s="6" t="s">
        <v>449</v>
      </c>
      <c r="C12" s="6" t="s">
        <v>66</v>
      </c>
      <c r="D12" s="6" t="s">
        <v>358</v>
      </c>
      <c r="I12" s="8">
        <f>(218/4)</f>
        <v>54.5</v>
      </c>
      <c r="J12" s="8">
        <f>(1930/4)</f>
        <v>482.5</v>
      </c>
      <c r="K12" s="64"/>
    </row>
    <row r="13" spans="1:11" ht="15" customHeight="1">
      <c r="A13" s="5" t="s">
        <v>600</v>
      </c>
      <c r="B13" s="6" t="s">
        <v>449</v>
      </c>
      <c r="C13" s="6" t="s">
        <v>389</v>
      </c>
      <c r="D13" s="6" t="s">
        <v>358</v>
      </c>
      <c r="I13" s="8">
        <v>50</v>
      </c>
      <c r="J13" s="8">
        <f>(770/4)</f>
        <v>192.5</v>
      </c>
      <c r="K13" s="64"/>
    </row>
    <row r="14" spans="1:11" ht="15" customHeight="1">
      <c r="A14" s="5" t="s">
        <v>600</v>
      </c>
      <c r="B14" s="6" t="s">
        <v>449</v>
      </c>
      <c r="C14" s="6" t="s">
        <v>14</v>
      </c>
      <c r="K14" s="64"/>
    </row>
    <row r="15" spans="1:11" ht="15" customHeight="1">
      <c r="A15" s="5" t="s">
        <v>600</v>
      </c>
      <c r="B15" s="6" t="s">
        <v>449</v>
      </c>
      <c r="C15" s="6" t="s">
        <v>478</v>
      </c>
      <c r="D15" s="6" t="s">
        <v>358</v>
      </c>
      <c r="I15" s="8">
        <f>(500-(154.4*0.667))</f>
        <v>397.01519999999999</v>
      </c>
      <c r="J15" s="8">
        <f>(397.02*3.64)</f>
        <v>1445.1528000000001</v>
      </c>
      <c r="K15" s="64"/>
    </row>
    <row r="16" spans="1:11" ht="15" customHeight="1">
      <c r="K16" s="64"/>
    </row>
    <row r="17" spans="11:11" ht="15" customHeight="1">
      <c r="K17" s="64"/>
    </row>
    <row r="18" spans="11:11" ht="15" customHeight="1">
      <c r="K18" s="64"/>
    </row>
    <row r="19" spans="11:11" ht="15" customHeight="1">
      <c r="K19" s="64"/>
    </row>
  </sheetData>
  <autoFilter ref="C1:C15"/>
  <pageMargins left="0.7" right="0.7" top="0.75" bottom="0.75" header="0.3" footer="0.3"/>
  <pageSetup paperSize="9"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9"/>
  <dimension ref="A1:K13"/>
  <sheetViews>
    <sheetView zoomScale="115" zoomScaleNormal="115" workbookViewId="0">
      <selection activeCell="M21" sqref="M21"/>
    </sheetView>
  </sheetViews>
  <sheetFormatPr defaultColWidth="8.7109375" defaultRowHeight="15" customHeight="1"/>
  <cols>
    <col min="1" max="2" width="8.7109375" style="6"/>
    <col min="3" max="3" width="17.42578125" style="6" customWidth="1"/>
    <col min="4" max="8" width="8.7109375" style="6"/>
    <col min="9" max="9" width="8.7109375" style="8" customWidth="1"/>
    <col min="10" max="10" width="8.7109375" style="8"/>
    <col min="11" max="48" width="8.7109375" style="6"/>
    <col min="49" max="49" width="15" style="6" customWidth="1"/>
    <col min="50" max="51" width="8.7109375" style="6"/>
    <col min="52" max="52" width="13.42578125" style="6" customWidth="1"/>
    <col min="53"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5" t="s">
        <v>162</v>
      </c>
      <c r="C2" s="6" t="s">
        <v>159</v>
      </c>
      <c r="D2" s="6" t="s">
        <v>358</v>
      </c>
      <c r="I2" s="8">
        <f>(218*3)</f>
        <v>654</v>
      </c>
      <c r="J2" s="8">
        <f>(1930*3)</f>
        <v>5790</v>
      </c>
      <c r="K2" s="64" t="s">
        <v>766</v>
      </c>
    </row>
    <row r="3" spans="1:11" ht="15" customHeight="1">
      <c r="A3" s="5" t="s">
        <v>600</v>
      </c>
      <c r="B3" s="5" t="s">
        <v>162</v>
      </c>
      <c r="C3" s="6" t="s">
        <v>95</v>
      </c>
      <c r="I3" s="8">
        <f>(38*2)</f>
        <v>76</v>
      </c>
      <c r="J3" s="8">
        <v>44</v>
      </c>
      <c r="K3" s="64"/>
    </row>
    <row r="4" spans="1:11" ht="15" customHeight="1">
      <c r="A4" s="5" t="s">
        <v>600</v>
      </c>
      <c r="B4" s="5" t="s">
        <v>162</v>
      </c>
      <c r="C4" s="6" t="s">
        <v>91</v>
      </c>
      <c r="K4" s="64"/>
    </row>
    <row r="5" spans="1:11" ht="15" customHeight="1">
      <c r="A5" s="5" t="s">
        <v>600</v>
      </c>
      <c r="B5" s="32" t="s">
        <v>165</v>
      </c>
      <c r="C5" s="6" t="s">
        <v>164</v>
      </c>
      <c r="I5" s="8">
        <v>2000</v>
      </c>
      <c r="J5" s="8">
        <f>(57*20)</f>
        <v>1140</v>
      </c>
      <c r="K5" s="64" t="s">
        <v>767</v>
      </c>
    </row>
    <row r="6" spans="1:11" ht="15" customHeight="1">
      <c r="A6" s="5" t="s">
        <v>600</v>
      </c>
      <c r="B6" s="32" t="s">
        <v>165</v>
      </c>
      <c r="C6" s="6" t="s">
        <v>47</v>
      </c>
      <c r="I6" s="8">
        <v>6000</v>
      </c>
      <c r="J6" s="8">
        <f>(60*62)</f>
        <v>3720</v>
      </c>
      <c r="K6" s="64"/>
    </row>
    <row r="7" spans="1:11" ht="15" customHeight="1">
      <c r="A7" s="5" t="s">
        <v>602</v>
      </c>
      <c r="B7" s="5" t="s">
        <v>163</v>
      </c>
      <c r="C7" s="6" t="s">
        <v>95</v>
      </c>
      <c r="I7" s="8">
        <v>1000</v>
      </c>
      <c r="J7" s="8">
        <f>(22/38*1000)</f>
        <v>578.9473684210526</v>
      </c>
      <c r="K7" s="64" t="s">
        <v>768</v>
      </c>
    </row>
    <row r="8" spans="1:11" ht="15" customHeight="1">
      <c r="A8" s="5" t="s">
        <v>602</v>
      </c>
      <c r="B8" s="5" t="s">
        <v>163</v>
      </c>
      <c r="C8" s="6" t="s">
        <v>87</v>
      </c>
      <c r="I8" s="8">
        <f>(2*61)</f>
        <v>122</v>
      </c>
      <c r="J8" s="8">
        <f>(50)</f>
        <v>50</v>
      </c>
      <c r="K8" s="64"/>
    </row>
    <row r="9" spans="1:11" ht="15" customHeight="1">
      <c r="A9" s="5" t="s">
        <v>602</v>
      </c>
      <c r="B9" s="5" t="s">
        <v>163</v>
      </c>
      <c r="C9" s="6" t="s">
        <v>113</v>
      </c>
      <c r="I9" s="8">
        <f>(89/2)</f>
        <v>44.5</v>
      </c>
      <c r="J9" s="8">
        <f>(54.3/2)</f>
        <v>27.15</v>
      </c>
      <c r="K9" s="64"/>
    </row>
    <row r="10" spans="1:11" ht="15" customHeight="1">
      <c r="A10" s="5" t="s">
        <v>602</v>
      </c>
      <c r="B10" s="5" t="s">
        <v>163</v>
      </c>
      <c r="C10" s="6" t="s">
        <v>25</v>
      </c>
      <c r="I10" s="8">
        <v>120</v>
      </c>
      <c r="J10" s="8">
        <f>(152/249*120)</f>
        <v>73.253012048192772</v>
      </c>
      <c r="K10" s="64"/>
    </row>
    <row r="11" spans="1:11" ht="15" customHeight="1">
      <c r="A11" s="5" t="s">
        <v>602</v>
      </c>
      <c r="B11" s="5" t="s">
        <v>163</v>
      </c>
      <c r="C11" s="6" t="s">
        <v>14</v>
      </c>
      <c r="K11" s="64"/>
    </row>
    <row r="12" spans="1:11" ht="15" customHeight="1">
      <c r="K12" s="64"/>
    </row>
    <row r="13" spans="1:11" ht="15" customHeight="1">
      <c r="K13" s="64"/>
    </row>
  </sheetData>
  <autoFilter ref="E1:E11"/>
  <pageMargins left="0.7" right="0.7" top="0.75" bottom="0.75" header="0.3" footer="0.3"/>
  <pageSetup paperSize="9" orientation="portrait" horizontalDpi="4294967293" verticalDpi="0" r:id="rId1"/>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K11"/>
  <sheetViews>
    <sheetView zoomScale="130" zoomScaleNormal="130" workbookViewId="0">
      <selection activeCell="J11" sqref="J11"/>
    </sheetView>
  </sheetViews>
  <sheetFormatPr defaultColWidth="8.7109375" defaultRowHeight="15" customHeight="1"/>
  <cols>
    <col min="1" max="2" width="8.7109375" style="6"/>
    <col min="3" max="3" width="62.28515625" style="6" customWidth="1"/>
    <col min="4"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1" t="s">
        <v>599</v>
      </c>
      <c r="B2" s="5" t="s">
        <v>511</v>
      </c>
      <c r="C2" s="6" t="s">
        <v>133</v>
      </c>
      <c r="D2" s="13"/>
      <c r="I2" s="6">
        <f>(80)</f>
        <v>80</v>
      </c>
      <c r="J2" s="6">
        <f>(80*3.58)</f>
        <v>286.39999999999998</v>
      </c>
      <c r="K2" s="64" t="s">
        <v>769</v>
      </c>
    </row>
    <row r="3" spans="1:11" ht="15" customHeight="1">
      <c r="A3" s="1" t="s">
        <v>599</v>
      </c>
      <c r="B3" s="5" t="s">
        <v>511</v>
      </c>
      <c r="C3" s="6" t="s">
        <v>93</v>
      </c>
      <c r="D3" s="6" t="s">
        <v>358</v>
      </c>
      <c r="I3" s="6">
        <v>396.89</v>
      </c>
      <c r="J3" s="6">
        <f>(1.97*I3)</f>
        <v>781.87329999999997</v>
      </c>
      <c r="K3" s="64"/>
    </row>
    <row r="4" spans="1:11" ht="15" customHeight="1">
      <c r="A4" s="1" t="s">
        <v>599</v>
      </c>
      <c r="B4" s="5" t="s">
        <v>511</v>
      </c>
      <c r="C4" s="23" t="s">
        <v>562</v>
      </c>
      <c r="D4" s="13" t="s">
        <v>358</v>
      </c>
      <c r="I4" s="6">
        <v>118.29</v>
      </c>
      <c r="J4" s="6">
        <f>(118.29*3.75)</f>
        <v>443.58750000000003</v>
      </c>
      <c r="K4" s="64"/>
    </row>
    <row r="5" spans="1:11" ht="15" customHeight="1">
      <c r="A5" s="1" t="s">
        <v>599</v>
      </c>
      <c r="B5" s="5" t="s">
        <v>511</v>
      </c>
      <c r="C5" s="6" t="s">
        <v>171</v>
      </c>
      <c r="I5" s="6">
        <v>336</v>
      </c>
      <c r="J5" s="6">
        <v>202</v>
      </c>
      <c r="K5" s="64"/>
    </row>
    <row r="6" spans="1:11" ht="15" customHeight="1">
      <c r="K6" s="64"/>
    </row>
    <row r="7" spans="1:11" ht="15" customHeight="1">
      <c r="K7" s="64"/>
    </row>
    <row r="8" spans="1:11" ht="15" customHeight="1">
      <c r="K8" s="64"/>
    </row>
    <row r="9" spans="1:11" ht="15" customHeight="1">
      <c r="K9" s="64"/>
    </row>
    <row r="10" spans="1:11" ht="15" customHeight="1">
      <c r="K10" s="64"/>
    </row>
    <row r="11" spans="1:11" ht="15" customHeight="1">
      <c r="K11" s="64"/>
    </row>
  </sheetData>
  <autoFilter ref="C1:C5"/>
  <pageMargins left="0.7" right="0.7" top="0.75" bottom="0.75" header="0.3" footer="0.3"/>
  <pageSetup paperSize="9" orientation="portrait" horizontalDpi="4294967293" verticalDpi="0" r:id="rId1"/>
  <drawing r:id="rId2"/>
  <legacyDrawing r:id="rId3"/>
  <controls>
    <mc:AlternateContent xmlns:mc="http://schemas.openxmlformats.org/markup-compatibility/2006">
      <mc:Choice Requires="x14">
        <control shapeId="25638" r:id="rId4" name="Control 38">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8" r:id="rId4" name="Control 38"/>
      </mc:Fallback>
    </mc:AlternateContent>
    <mc:AlternateContent xmlns:mc="http://schemas.openxmlformats.org/markup-compatibility/2006">
      <mc:Choice Requires="x14">
        <control shapeId="25637" r:id="rId6" name="Control 37">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7" r:id="rId6" name="Control 37"/>
      </mc:Fallback>
    </mc:AlternateContent>
    <mc:AlternateContent xmlns:mc="http://schemas.openxmlformats.org/markup-compatibility/2006">
      <mc:Choice Requires="x14">
        <control shapeId="25636" r:id="rId7" name="Control 36">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6" r:id="rId7" name="Control 36"/>
      </mc:Fallback>
    </mc:AlternateContent>
    <mc:AlternateContent xmlns:mc="http://schemas.openxmlformats.org/markup-compatibility/2006">
      <mc:Choice Requires="x14">
        <control shapeId="25635" r:id="rId8" name="Control 35">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5" r:id="rId8" name="Control 35"/>
      </mc:Fallback>
    </mc:AlternateContent>
    <mc:AlternateContent xmlns:mc="http://schemas.openxmlformats.org/markup-compatibility/2006">
      <mc:Choice Requires="x14">
        <control shapeId="25634" r:id="rId9" name="Control 34">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4" r:id="rId9" name="Control 34"/>
      </mc:Fallback>
    </mc:AlternateContent>
    <mc:AlternateContent xmlns:mc="http://schemas.openxmlformats.org/markup-compatibility/2006">
      <mc:Choice Requires="x14">
        <control shapeId="25633" r:id="rId10" name="Control 33">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3" r:id="rId10" name="Control 33"/>
      </mc:Fallback>
    </mc:AlternateContent>
    <mc:AlternateContent xmlns:mc="http://schemas.openxmlformats.org/markup-compatibility/2006">
      <mc:Choice Requires="x14">
        <control shapeId="25632" r:id="rId11" name="Control 32">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2" r:id="rId11" name="Control 32"/>
      </mc:Fallback>
    </mc:AlternateContent>
    <mc:AlternateContent xmlns:mc="http://schemas.openxmlformats.org/markup-compatibility/2006">
      <mc:Choice Requires="x14">
        <control shapeId="25631" r:id="rId12" name="Control 31">
          <controlPr defaultSize="0" r:id="rId5">
            <anchor moveWithCells="1">
              <from>
                <xdr:col>1</xdr:col>
                <xdr:colOff>485775</xdr:colOff>
                <xdr:row>6</xdr:row>
                <xdr:rowOff>76200</xdr:rowOff>
              </from>
              <to>
                <xdr:col>2</xdr:col>
                <xdr:colOff>238125</xdr:colOff>
                <xdr:row>8</xdr:row>
                <xdr:rowOff>38100</xdr:rowOff>
              </to>
            </anchor>
          </controlPr>
        </control>
      </mc:Choice>
      <mc:Fallback>
        <control shapeId="25631" r:id="rId12" name="Control 31"/>
      </mc:Fallback>
    </mc:AlternateContent>
    <mc:AlternateContent xmlns:mc="http://schemas.openxmlformats.org/markup-compatibility/2006">
      <mc:Choice Requires="x14">
        <control shapeId="25649" r:id="rId13" name="Control 49">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49" r:id="rId13" name="Control 49"/>
      </mc:Fallback>
    </mc:AlternateContent>
    <mc:AlternateContent xmlns:mc="http://schemas.openxmlformats.org/markup-compatibility/2006">
      <mc:Choice Requires="x14">
        <control shapeId="25650" r:id="rId14" name="Control 50">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0" r:id="rId14" name="Control 50"/>
      </mc:Fallback>
    </mc:AlternateContent>
    <mc:AlternateContent xmlns:mc="http://schemas.openxmlformats.org/markup-compatibility/2006">
      <mc:Choice Requires="x14">
        <control shapeId="25651" r:id="rId15" name="Control 51">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1" r:id="rId15" name="Control 51"/>
      </mc:Fallback>
    </mc:AlternateContent>
    <mc:AlternateContent xmlns:mc="http://schemas.openxmlformats.org/markup-compatibility/2006">
      <mc:Choice Requires="x14">
        <control shapeId="25652" r:id="rId16" name="Control 52">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2" r:id="rId16" name="Control 52"/>
      </mc:Fallback>
    </mc:AlternateContent>
    <mc:AlternateContent xmlns:mc="http://schemas.openxmlformats.org/markup-compatibility/2006">
      <mc:Choice Requires="x14">
        <control shapeId="25653" r:id="rId17" name="Control 53">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3" r:id="rId17" name="Control 53"/>
      </mc:Fallback>
    </mc:AlternateContent>
    <mc:AlternateContent xmlns:mc="http://schemas.openxmlformats.org/markup-compatibility/2006">
      <mc:Choice Requires="x14">
        <control shapeId="25654" r:id="rId18" name="Control 54">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4" r:id="rId18" name="Control 54"/>
      </mc:Fallback>
    </mc:AlternateContent>
    <mc:AlternateContent xmlns:mc="http://schemas.openxmlformats.org/markup-compatibility/2006">
      <mc:Choice Requires="x14">
        <control shapeId="25655" r:id="rId19" name="Control 55">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5" r:id="rId19" name="Control 55"/>
      </mc:Fallback>
    </mc:AlternateContent>
    <mc:AlternateContent xmlns:mc="http://schemas.openxmlformats.org/markup-compatibility/2006">
      <mc:Choice Requires="x14">
        <control shapeId="25656" r:id="rId20" name="Control 56">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6" r:id="rId20" name="Control 56"/>
      </mc:Fallback>
    </mc:AlternateContent>
    <mc:AlternateContent xmlns:mc="http://schemas.openxmlformats.org/markup-compatibility/2006">
      <mc:Choice Requires="x14">
        <control shapeId="25657" r:id="rId21" name="Control 57">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7" r:id="rId21" name="Control 57"/>
      </mc:Fallback>
    </mc:AlternateContent>
    <mc:AlternateContent xmlns:mc="http://schemas.openxmlformats.org/markup-compatibility/2006">
      <mc:Choice Requires="x14">
        <control shapeId="25658" r:id="rId22" name="Control 58">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8" r:id="rId22" name="Control 58"/>
      </mc:Fallback>
    </mc:AlternateContent>
    <mc:AlternateContent xmlns:mc="http://schemas.openxmlformats.org/markup-compatibility/2006">
      <mc:Choice Requires="x14">
        <control shapeId="25659" r:id="rId23" name="Control 59">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59" r:id="rId23" name="Control 59"/>
      </mc:Fallback>
    </mc:AlternateContent>
    <mc:AlternateContent xmlns:mc="http://schemas.openxmlformats.org/markup-compatibility/2006">
      <mc:Choice Requires="x14">
        <control shapeId="25660" r:id="rId24" name="Control 60">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0" r:id="rId24" name="Control 60"/>
      </mc:Fallback>
    </mc:AlternateContent>
    <mc:AlternateContent xmlns:mc="http://schemas.openxmlformats.org/markup-compatibility/2006">
      <mc:Choice Requires="x14">
        <control shapeId="25661" r:id="rId25" name="Control 61">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1" r:id="rId25" name="Control 61"/>
      </mc:Fallback>
    </mc:AlternateContent>
    <mc:AlternateContent xmlns:mc="http://schemas.openxmlformats.org/markup-compatibility/2006">
      <mc:Choice Requires="x14">
        <control shapeId="25662" r:id="rId26" name="Control 62">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2" r:id="rId26" name="Control 62"/>
      </mc:Fallback>
    </mc:AlternateContent>
    <mc:AlternateContent xmlns:mc="http://schemas.openxmlformats.org/markup-compatibility/2006">
      <mc:Choice Requires="x14">
        <control shapeId="25663" r:id="rId27" name="Control 63">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3" r:id="rId27" name="Control 63"/>
      </mc:Fallback>
    </mc:AlternateContent>
    <mc:AlternateContent xmlns:mc="http://schemas.openxmlformats.org/markup-compatibility/2006">
      <mc:Choice Requires="x14">
        <control shapeId="25664" r:id="rId28" name="Control 64">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4" r:id="rId28" name="Control 64"/>
      </mc:Fallback>
    </mc:AlternateContent>
    <mc:AlternateContent xmlns:mc="http://schemas.openxmlformats.org/markup-compatibility/2006">
      <mc:Choice Requires="x14">
        <control shapeId="25665" r:id="rId29" name="Control 65">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5" r:id="rId29" name="Control 65"/>
      </mc:Fallback>
    </mc:AlternateContent>
    <mc:AlternateContent xmlns:mc="http://schemas.openxmlformats.org/markup-compatibility/2006">
      <mc:Choice Requires="x14">
        <control shapeId="25666" r:id="rId30" name="Control 66">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6" r:id="rId30" name="Control 66"/>
      </mc:Fallback>
    </mc:AlternateContent>
    <mc:AlternateContent xmlns:mc="http://schemas.openxmlformats.org/markup-compatibility/2006">
      <mc:Choice Requires="x14">
        <control shapeId="25667" r:id="rId31" name="Control 67">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7" r:id="rId31" name="Control 67"/>
      </mc:Fallback>
    </mc:AlternateContent>
    <mc:AlternateContent xmlns:mc="http://schemas.openxmlformats.org/markup-compatibility/2006">
      <mc:Choice Requires="x14">
        <control shapeId="25668" r:id="rId32" name="Control 68">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8" r:id="rId32" name="Control 68"/>
      </mc:Fallback>
    </mc:AlternateContent>
    <mc:AlternateContent xmlns:mc="http://schemas.openxmlformats.org/markup-compatibility/2006">
      <mc:Choice Requires="x14">
        <control shapeId="25669" r:id="rId33" name="Control 69">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69" r:id="rId33" name="Control 69"/>
      </mc:Fallback>
    </mc:AlternateContent>
    <mc:AlternateContent xmlns:mc="http://schemas.openxmlformats.org/markup-compatibility/2006">
      <mc:Choice Requires="x14">
        <control shapeId="25670" r:id="rId34" name="Control 70">
          <controlPr defaultSize="0" r:id="rId5">
            <anchor moveWithCells="1">
              <from>
                <xdr:col>1</xdr:col>
                <xdr:colOff>514350</xdr:colOff>
                <xdr:row>6</xdr:row>
                <xdr:rowOff>76200</xdr:rowOff>
              </from>
              <to>
                <xdr:col>2</xdr:col>
                <xdr:colOff>266700</xdr:colOff>
                <xdr:row>8</xdr:row>
                <xdr:rowOff>38100</xdr:rowOff>
              </to>
            </anchor>
          </controlPr>
        </control>
      </mc:Choice>
      <mc:Fallback>
        <control shapeId="25670" r:id="rId34" name="Control 70"/>
      </mc:Fallback>
    </mc:AlternateContent>
  </controls>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0"/>
  <dimension ref="A1:K11"/>
  <sheetViews>
    <sheetView zoomScale="81" zoomScaleNormal="115" workbookViewId="0">
      <selection activeCell="I13" sqref="I13"/>
    </sheetView>
  </sheetViews>
  <sheetFormatPr defaultColWidth="8.7109375" defaultRowHeight="15" customHeight="1"/>
  <cols>
    <col min="1" max="8" width="8.7109375" style="6"/>
    <col min="9" max="9" width="15.7109375" style="8" customWidth="1"/>
    <col min="10" max="10" width="8.7109375" style="8"/>
    <col min="11" max="16384" width="8.7109375" style="6"/>
  </cols>
  <sheetData>
    <row r="1" spans="1:11" s="21" customFormat="1" ht="15" customHeight="1">
      <c r="A1" s="24" t="s">
        <v>280</v>
      </c>
      <c r="B1" s="21" t="s">
        <v>1</v>
      </c>
      <c r="C1" s="21" t="s">
        <v>0</v>
      </c>
      <c r="D1" s="21" t="s">
        <v>291</v>
      </c>
      <c r="E1" s="21" t="s">
        <v>292</v>
      </c>
      <c r="F1" s="21" t="s">
        <v>293</v>
      </c>
      <c r="G1" s="21" t="s">
        <v>294</v>
      </c>
      <c r="H1" s="21" t="s">
        <v>295</v>
      </c>
      <c r="I1" s="25" t="s">
        <v>278</v>
      </c>
      <c r="J1" s="25" t="s">
        <v>534</v>
      </c>
      <c r="K1" s="62" t="s">
        <v>616</v>
      </c>
    </row>
    <row r="2" spans="1:11" ht="15" customHeight="1">
      <c r="A2" s="5" t="s">
        <v>600</v>
      </c>
      <c r="B2" s="5" t="s">
        <v>176</v>
      </c>
      <c r="C2" s="6" t="s">
        <v>276</v>
      </c>
      <c r="I2" s="8">
        <v>907</v>
      </c>
      <c r="J2" s="8">
        <f>(160*9.07)</f>
        <v>1451.2</v>
      </c>
      <c r="K2" s="64" t="s">
        <v>770</v>
      </c>
    </row>
    <row r="3" spans="1:11" ht="15" customHeight="1">
      <c r="A3" s="5" t="s">
        <v>600</v>
      </c>
      <c r="B3" s="5" t="s">
        <v>176</v>
      </c>
      <c r="C3" s="6" t="s">
        <v>14</v>
      </c>
      <c r="K3" s="64"/>
    </row>
    <row r="4" spans="1:11" ht="15" customHeight="1">
      <c r="A4" s="5" t="s">
        <v>600</v>
      </c>
      <c r="B4" s="5" t="s">
        <v>176</v>
      </c>
      <c r="C4" s="6" t="s">
        <v>175</v>
      </c>
      <c r="D4" s="6" t="s">
        <v>358</v>
      </c>
      <c r="I4" s="8">
        <v>4.5</v>
      </c>
      <c r="J4" s="8">
        <v>39.799999999999997</v>
      </c>
      <c r="K4" s="64"/>
    </row>
    <row r="5" spans="1:11" ht="15" customHeight="1">
      <c r="K5" s="64"/>
    </row>
    <row r="6" spans="1:11" ht="15" customHeight="1">
      <c r="K6" s="64"/>
    </row>
    <row r="7" spans="1:11" ht="15" customHeight="1">
      <c r="K7" s="64"/>
    </row>
    <row r="8" spans="1:11" ht="15" customHeight="1">
      <c r="K8" s="64"/>
    </row>
    <row r="9" spans="1:11" ht="15" customHeight="1">
      <c r="K9" s="64"/>
    </row>
    <row r="10" spans="1:11" ht="15" customHeight="1">
      <c r="K10" s="64"/>
    </row>
    <row r="11" spans="1:11" ht="15" customHeight="1">
      <c r="K11" s="64"/>
    </row>
  </sheetData>
  <autoFilter ref="E1:E4"/>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K79"/>
  <sheetViews>
    <sheetView topLeftCell="A10" zoomScaleNormal="100" workbookViewId="0">
      <selection activeCell="N21" sqref="N21"/>
    </sheetView>
  </sheetViews>
  <sheetFormatPr defaultColWidth="8.7109375" defaultRowHeight="15" customHeight="1"/>
  <cols>
    <col min="1" max="1" width="8.7109375" style="6"/>
    <col min="2" max="2" width="25" style="6" customWidth="1"/>
    <col min="3" max="3" width="21.85546875" style="6" customWidth="1"/>
    <col min="4" max="4" width="11.28515625" style="4" customWidth="1"/>
    <col min="5" max="5" width="12.140625" style="6" customWidth="1"/>
    <col min="6" max="6" width="12.85546875" style="6" customWidth="1"/>
    <col min="7" max="8" width="8.7109375" style="6"/>
    <col min="9" max="10" width="8.7109375" style="8"/>
    <col min="11" max="11" width="8.7109375" style="64"/>
    <col min="12"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1" t="s">
        <v>599</v>
      </c>
      <c r="B2" s="1" t="s">
        <v>574</v>
      </c>
      <c r="C2" s="6" t="s">
        <v>95</v>
      </c>
      <c r="I2" s="8">
        <v>38</v>
      </c>
      <c r="J2" s="8">
        <v>66</v>
      </c>
      <c r="K2" s="63" t="s">
        <v>617</v>
      </c>
    </row>
    <row r="3" spans="1:11" ht="15" customHeight="1">
      <c r="A3" s="1" t="s">
        <v>599</v>
      </c>
      <c r="B3" s="1" t="s">
        <v>574</v>
      </c>
      <c r="C3" s="6" t="s">
        <v>91</v>
      </c>
    </row>
    <row r="4" spans="1:11" ht="15" customHeight="1">
      <c r="A4" s="1" t="s">
        <v>599</v>
      </c>
      <c r="B4" s="1" t="s">
        <v>574</v>
      </c>
      <c r="C4" s="6" t="s">
        <v>586</v>
      </c>
      <c r="D4" s="4" t="s">
        <v>358</v>
      </c>
      <c r="I4" s="8">
        <v>946</v>
      </c>
      <c r="J4" s="8">
        <v>134.37</v>
      </c>
    </row>
    <row r="5" spans="1:11" ht="15" customHeight="1">
      <c r="A5" s="1" t="s">
        <v>599</v>
      </c>
      <c r="B5" s="1" t="s">
        <v>575</v>
      </c>
      <c r="C5" s="6" t="s">
        <v>410</v>
      </c>
      <c r="E5" s="6" t="s">
        <v>358</v>
      </c>
      <c r="I5" s="8">
        <f>(258/4)</f>
        <v>64.5</v>
      </c>
      <c r="K5" s="65" t="s">
        <v>618</v>
      </c>
    </row>
    <row r="6" spans="1:11" ht="15" customHeight="1">
      <c r="A6" s="1" t="s">
        <v>599</v>
      </c>
      <c r="B6" s="1" t="s">
        <v>575</v>
      </c>
      <c r="C6" s="6" t="s">
        <v>115</v>
      </c>
      <c r="D6" s="4" t="s">
        <v>358</v>
      </c>
      <c r="I6" s="8">
        <f>(244/16)</f>
        <v>15.25</v>
      </c>
      <c r="J6" s="8">
        <f>(53.7/16)</f>
        <v>3.3562500000000002</v>
      </c>
    </row>
    <row r="7" spans="1:11" ht="15" customHeight="1">
      <c r="A7" s="1" t="s">
        <v>599</v>
      </c>
      <c r="B7" s="1" t="s">
        <v>575</v>
      </c>
      <c r="C7" s="6" t="s">
        <v>170</v>
      </c>
      <c r="I7" s="8">
        <f>(160/16)</f>
        <v>10</v>
      </c>
      <c r="J7" s="8">
        <f>(451/16)</f>
        <v>28.1875</v>
      </c>
    </row>
    <row r="8" spans="1:11" ht="15" customHeight="1">
      <c r="A8" s="1" t="s">
        <v>599</v>
      </c>
      <c r="B8" s="1" t="s">
        <v>575</v>
      </c>
      <c r="C8" s="6" t="s">
        <v>236</v>
      </c>
      <c r="I8" s="8">
        <v>189</v>
      </c>
      <c r="J8" s="8">
        <f>(1.89*62)</f>
        <v>117.17999999999999</v>
      </c>
    </row>
    <row r="9" spans="1:11" ht="15" customHeight="1">
      <c r="A9" s="1" t="s">
        <v>599</v>
      </c>
      <c r="B9" s="1" t="s">
        <v>575</v>
      </c>
      <c r="C9" s="6" t="s">
        <v>587</v>
      </c>
      <c r="E9" s="6" t="s">
        <v>358</v>
      </c>
      <c r="I9" s="8">
        <f>(29*4)</f>
        <v>116</v>
      </c>
    </row>
    <row r="10" spans="1:11" ht="15" customHeight="1">
      <c r="A10" s="1" t="s">
        <v>599</v>
      </c>
      <c r="B10" s="1" t="s">
        <v>576</v>
      </c>
      <c r="C10" s="6" t="s">
        <v>521</v>
      </c>
      <c r="E10" s="6" t="s">
        <v>358</v>
      </c>
      <c r="I10" s="8">
        <v>200</v>
      </c>
      <c r="K10" s="63" t="s">
        <v>619</v>
      </c>
    </row>
    <row r="11" spans="1:11" ht="15" customHeight="1">
      <c r="A11" s="1" t="s">
        <v>599</v>
      </c>
      <c r="B11" s="1" t="s">
        <v>576</v>
      </c>
      <c r="C11" s="6" t="s">
        <v>92</v>
      </c>
      <c r="I11" s="8">
        <v>154</v>
      </c>
    </row>
    <row r="12" spans="1:11" ht="15" customHeight="1">
      <c r="A12" s="1" t="s">
        <v>599</v>
      </c>
      <c r="B12" s="1" t="s">
        <v>576</v>
      </c>
      <c r="C12" s="6" t="s">
        <v>515</v>
      </c>
      <c r="E12" s="4" t="s">
        <v>358</v>
      </c>
      <c r="I12" s="8">
        <v>150</v>
      </c>
    </row>
    <row r="13" spans="1:11" ht="15" customHeight="1">
      <c r="A13" s="1" t="s">
        <v>599</v>
      </c>
      <c r="B13" s="1" t="s">
        <v>576</v>
      </c>
      <c r="C13" s="6" t="s">
        <v>91</v>
      </c>
      <c r="I13" s="8">
        <v>6</v>
      </c>
    </row>
    <row r="14" spans="1:11" ht="15" customHeight="1">
      <c r="A14" s="1" t="s">
        <v>599</v>
      </c>
      <c r="B14" s="1" t="s">
        <v>279</v>
      </c>
      <c r="C14" s="6" t="s">
        <v>279</v>
      </c>
      <c r="I14" s="8">
        <f>(3*17.5)</f>
        <v>52.5</v>
      </c>
      <c r="J14" s="8">
        <f>(3*75)</f>
        <v>225</v>
      </c>
      <c r="K14" s="64" t="s">
        <v>620</v>
      </c>
    </row>
    <row r="15" spans="1:11" ht="15" customHeight="1">
      <c r="A15" s="1" t="s">
        <v>599</v>
      </c>
      <c r="B15" s="1" t="s">
        <v>279</v>
      </c>
      <c r="C15" s="6" t="s">
        <v>586</v>
      </c>
      <c r="D15" s="4" t="s">
        <v>358</v>
      </c>
      <c r="I15" s="8">
        <v>13.6</v>
      </c>
      <c r="J15" s="8">
        <v>120</v>
      </c>
    </row>
    <row r="16" spans="1:11" ht="15" customHeight="1">
      <c r="A16" s="1" t="s">
        <v>599</v>
      </c>
      <c r="B16" s="1" t="s">
        <v>279</v>
      </c>
      <c r="C16" s="6" t="s">
        <v>91</v>
      </c>
    </row>
    <row r="17" spans="1:11" ht="15" customHeight="1">
      <c r="A17" s="5" t="s">
        <v>601</v>
      </c>
      <c r="B17" s="1" t="s">
        <v>577</v>
      </c>
      <c r="C17" s="6" t="s">
        <v>588</v>
      </c>
      <c r="I17" s="8">
        <v>1360.78</v>
      </c>
      <c r="J17" s="8">
        <f>(1.66*I17)</f>
        <v>2258.8948</v>
      </c>
      <c r="K17" s="65" t="s">
        <v>621</v>
      </c>
    </row>
    <row r="18" spans="1:11" ht="15" customHeight="1">
      <c r="A18" s="5" t="s">
        <v>601</v>
      </c>
      <c r="B18" s="1" t="s">
        <v>577</v>
      </c>
      <c r="C18" s="6" t="s">
        <v>235</v>
      </c>
      <c r="I18" s="8">
        <f>(1.7*2)</f>
        <v>3.4</v>
      </c>
      <c r="J18" s="8">
        <v>9.2100000000000009</v>
      </c>
    </row>
    <row r="19" spans="1:11" ht="15" customHeight="1">
      <c r="A19" s="5" t="s">
        <v>601</v>
      </c>
      <c r="B19" s="1" t="s">
        <v>577</v>
      </c>
      <c r="C19" s="6" t="s">
        <v>156</v>
      </c>
      <c r="I19" s="8">
        <f>(3*6.7)</f>
        <v>20.100000000000001</v>
      </c>
      <c r="J19" s="8">
        <v>66.930000000000007</v>
      </c>
    </row>
    <row r="20" spans="1:11" ht="15" customHeight="1">
      <c r="A20" s="5" t="s">
        <v>601</v>
      </c>
      <c r="B20" s="1" t="s">
        <v>578</v>
      </c>
      <c r="C20" s="6" t="s">
        <v>138</v>
      </c>
      <c r="I20" s="8">
        <v>907.18</v>
      </c>
      <c r="J20" s="16">
        <f>(907.18*1.16)</f>
        <v>1052.3287999999998</v>
      </c>
      <c r="K20" s="65" t="s">
        <v>622</v>
      </c>
    </row>
    <row r="21" spans="1:11" ht="15" customHeight="1">
      <c r="A21" s="5" t="s">
        <v>601</v>
      </c>
      <c r="B21" s="1" t="s">
        <v>578</v>
      </c>
      <c r="C21" s="6" t="s">
        <v>586</v>
      </c>
      <c r="D21" s="4" t="s">
        <v>358</v>
      </c>
      <c r="I21" s="8" t="e">
        <f>(2*14*#REF!)</f>
        <v>#REF!</v>
      </c>
      <c r="J21" s="8">
        <v>228</v>
      </c>
    </row>
    <row r="22" spans="1:11" ht="15" customHeight="1">
      <c r="A22" s="5" t="s">
        <v>601</v>
      </c>
      <c r="B22" s="1" t="s">
        <v>578</v>
      </c>
      <c r="C22" s="6" t="s">
        <v>95</v>
      </c>
      <c r="I22" s="8">
        <f>(3*38)</f>
        <v>114</v>
      </c>
      <c r="J22" s="8">
        <v>66</v>
      </c>
    </row>
    <row r="23" spans="1:11" ht="15" customHeight="1">
      <c r="A23" s="5" t="s">
        <v>601</v>
      </c>
      <c r="B23" s="1" t="s">
        <v>578</v>
      </c>
      <c r="C23" s="6" t="s">
        <v>85</v>
      </c>
      <c r="I23" s="8">
        <v>160</v>
      </c>
      <c r="J23" s="8">
        <v>266</v>
      </c>
    </row>
    <row r="24" spans="1:11" ht="15" customHeight="1">
      <c r="A24" s="5" t="s">
        <v>601</v>
      </c>
      <c r="B24" s="1" t="s">
        <v>578</v>
      </c>
      <c r="C24" s="6" t="s">
        <v>105</v>
      </c>
      <c r="I24" s="8">
        <v>3</v>
      </c>
      <c r="J24" s="8">
        <v>4.47</v>
      </c>
    </row>
    <row r="25" spans="1:11" ht="15" customHeight="1">
      <c r="A25" s="5" t="s">
        <v>601</v>
      </c>
      <c r="B25" s="1" t="s">
        <v>578</v>
      </c>
      <c r="C25" s="6" t="s">
        <v>91</v>
      </c>
    </row>
    <row r="26" spans="1:11" ht="15" customHeight="1">
      <c r="A26" s="5" t="s">
        <v>601</v>
      </c>
      <c r="B26" s="1" t="s">
        <v>578</v>
      </c>
      <c r="C26" s="6" t="s">
        <v>174</v>
      </c>
      <c r="I26" s="8">
        <f>(6*45)</f>
        <v>270</v>
      </c>
      <c r="J26" s="8">
        <f>(6*75.2)</f>
        <v>451.20000000000005</v>
      </c>
    </row>
    <row r="27" spans="1:11" ht="15" customHeight="1">
      <c r="A27" s="5" t="s">
        <v>601</v>
      </c>
      <c r="B27" s="1" t="s">
        <v>579</v>
      </c>
      <c r="C27" s="6" t="s">
        <v>589</v>
      </c>
      <c r="E27" s="4" t="s">
        <v>358</v>
      </c>
      <c r="I27" s="8">
        <v>453.59</v>
      </c>
      <c r="K27" s="65" t="s">
        <v>623</v>
      </c>
    </row>
    <row r="28" spans="1:11" ht="15" customHeight="1">
      <c r="A28" s="5" t="s">
        <v>601</v>
      </c>
      <c r="B28" s="1" t="s">
        <v>579</v>
      </c>
      <c r="C28" s="6" t="s">
        <v>129</v>
      </c>
      <c r="D28" s="4" t="s">
        <v>358</v>
      </c>
      <c r="I28" s="8">
        <f>(2*13.5)</f>
        <v>27</v>
      </c>
      <c r="J28" s="8">
        <f>(119*2)</f>
        <v>238</v>
      </c>
    </row>
    <row r="29" spans="1:11" ht="15" customHeight="1">
      <c r="A29" s="5" t="s">
        <v>601</v>
      </c>
      <c r="B29" s="1" t="s">
        <v>579</v>
      </c>
      <c r="C29" s="6" t="s">
        <v>180</v>
      </c>
      <c r="I29" s="8">
        <v>101</v>
      </c>
      <c r="J29" s="8">
        <v>14.1</v>
      </c>
    </row>
    <row r="30" spans="1:11" ht="15" customHeight="1">
      <c r="A30" s="5" t="s">
        <v>601</v>
      </c>
      <c r="B30" s="1" t="s">
        <v>579</v>
      </c>
      <c r="C30" s="6" t="s">
        <v>261</v>
      </c>
      <c r="I30" s="8">
        <f>(2*119)</f>
        <v>238</v>
      </c>
      <c r="J30" s="8">
        <f>(23.8*2)</f>
        <v>47.6</v>
      </c>
    </row>
    <row r="31" spans="1:11" ht="15" customHeight="1">
      <c r="A31" s="5" t="s">
        <v>601</v>
      </c>
      <c r="B31" s="1" t="s">
        <v>579</v>
      </c>
      <c r="C31" s="6" t="s">
        <v>85</v>
      </c>
      <c r="I31" s="8">
        <f>(2*110)</f>
        <v>220</v>
      </c>
      <c r="J31" s="8">
        <v>88</v>
      </c>
    </row>
    <row r="32" spans="1:11" ht="15" customHeight="1">
      <c r="A32" s="5" t="s">
        <v>601</v>
      </c>
      <c r="B32" s="1" t="s">
        <v>579</v>
      </c>
      <c r="C32" s="6" t="s">
        <v>105</v>
      </c>
      <c r="I32" s="8">
        <v>3</v>
      </c>
      <c r="J32" s="8">
        <v>4.47</v>
      </c>
    </row>
    <row r="33" spans="1:11" ht="15" customHeight="1">
      <c r="A33" s="5" t="s">
        <v>601</v>
      </c>
      <c r="B33" s="1" t="s">
        <v>579</v>
      </c>
      <c r="C33" s="6" t="s">
        <v>138</v>
      </c>
      <c r="I33" s="8">
        <v>680.39</v>
      </c>
      <c r="J33" s="8">
        <f>(6.8039*332)</f>
        <v>2258.8948</v>
      </c>
    </row>
    <row r="34" spans="1:11" ht="15" customHeight="1">
      <c r="A34" s="5" t="s">
        <v>601</v>
      </c>
      <c r="B34" s="1" t="s">
        <v>579</v>
      </c>
      <c r="C34" s="6" t="s">
        <v>119</v>
      </c>
      <c r="D34" s="4" t="s">
        <v>358</v>
      </c>
      <c r="I34" s="8">
        <f>(12.5*2)</f>
        <v>25</v>
      </c>
      <c r="J34" s="8">
        <v>110.12</v>
      </c>
    </row>
    <row r="35" spans="1:11" ht="15" customHeight="1">
      <c r="A35" s="5" t="s">
        <v>601</v>
      </c>
      <c r="B35" s="1" t="s">
        <v>579</v>
      </c>
      <c r="C35" s="6" t="s">
        <v>590</v>
      </c>
      <c r="D35" s="4" t="s">
        <v>358</v>
      </c>
      <c r="I35" s="8">
        <v>0.7</v>
      </c>
      <c r="J35" s="8">
        <v>1.63</v>
      </c>
    </row>
    <row r="36" spans="1:11" ht="15" customHeight="1">
      <c r="A36" s="5" t="s">
        <v>601</v>
      </c>
      <c r="B36" s="1" t="s">
        <v>579</v>
      </c>
      <c r="C36" s="6" t="s">
        <v>591</v>
      </c>
      <c r="D36" s="4" t="s">
        <v>358</v>
      </c>
      <c r="I36" s="8">
        <v>1</v>
      </c>
      <c r="J36" s="8">
        <v>2.65</v>
      </c>
    </row>
    <row r="37" spans="1:11" ht="15" customHeight="1">
      <c r="A37" s="5" t="s">
        <v>601</v>
      </c>
      <c r="B37" s="1" t="s">
        <v>579</v>
      </c>
      <c r="C37" s="6" t="s">
        <v>592</v>
      </c>
      <c r="D37" s="4" t="s">
        <v>358</v>
      </c>
      <c r="I37" s="8">
        <v>0.5</v>
      </c>
      <c r="J37" s="8">
        <v>1.46</v>
      </c>
    </row>
    <row r="38" spans="1:11" ht="15" customHeight="1">
      <c r="A38" s="5" t="s">
        <v>601</v>
      </c>
      <c r="B38" s="1" t="s">
        <v>579</v>
      </c>
      <c r="C38" s="6" t="s">
        <v>118</v>
      </c>
      <c r="I38" s="8">
        <v>2.2999999999999998</v>
      </c>
      <c r="J38" s="8">
        <v>5.77</v>
      </c>
    </row>
    <row r="39" spans="1:11" ht="15" customHeight="1">
      <c r="A39" s="5" t="s">
        <v>601</v>
      </c>
      <c r="B39" s="1" t="s">
        <v>579</v>
      </c>
      <c r="C39" s="6" t="s">
        <v>123</v>
      </c>
      <c r="I39" s="8">
        <f>(190*3)</f>
        <v>570</v>
      </c>
      <c r="J39" s="8">
        <v>186.2</v>
      </c>
    </row>
    <row r="40" spans="1:11" ht="15" customHeight="1">
      <c r="A40" s="5" t="s">
        <v>601</v>
      </c>
      <c r="B40" s="1" t="s">
        <v>580</v>
      </c>
      <c r="C40" s="6" t="s">
        <v>266</v>
      </c>
      <c r="I40" s="8">
        <v>2721.55</v>
      </c>
      <c r="J40" s="8">
        <v>1591.7850000000001</v>
      </c>
      <c r="K40" s="65" t="s">
        <v>624</v>
      </c>
    </row>
    <row r="41" spans="1:11" ht="15" customHeight="1">
      <c r="A41" s="5" t="s">
        <v>601</v>
      </c>
      <c r="B41" s="1" t="s">
        <v>580</v>
      </c>
      <c r="C41" s="6" t="s">
        <v>91</v>
      </c>
    </row>
    <row r="42" spans="1:11" ht="15" customHeight="1">
      <c r="A42" s="5" t="s">
        <v>601</v>
      </c>
      <c r="B42" s="1" t="s">
        <v>580</v>
      </c>
      <c r="C42" s="6" t="s">
        <v>138</v>
      </c>
      <c r="I42" s="8">
        <v>907.18</v>
      </c>
      <c r="J42" s="8">
        <f>(I42*1.16)</f>
        <v>1052.3287999999998</v>
      </c>
    </row>
    <row r="43" spans="1:11" ht="15" customHeight="1">
      <c r="A43" s="5" t="s">
        <v>601</v>
      </c>
      <c r="B43" s="1" t="s">
        <v>580</v>
      </c>
      <c r="C43" s="6" t="s">
        <v>85</v>
      </c>
      <c r="I43" s="8" t="e">
        <f>(453.592*#REF!)</f>
        <v>#REF!</v>
      </c>
      <c r="J43" s="8">
        <v>181.43</v>
      </c>
    </row>
    <row r="44" spans="1:11" ht="15" customHeight="1">
      <c r="A44" s="5" t="s">
        <v>601</v>
      </c>
      <c r="B44" s="1" t="s">
        <v>580</v>
      </c>
      <c r="C44" s="6" t="s">
        <v>105</v>
      </c>
      <c r="I44" s="8">
        <v>12</v>
      </c>
      <c r="J44" s="8">
        <v>17.88</v>
      </c>
    </row>
    <row r="45" spans="1:11" ht="15" customHeight="1">
      <c r="A45" s="5" t="s">
        <v>601</v>
      </c>
      <c r="B45" s="1" t="s">
        <v>580</v>
      </c>
      <c r="C45" s="6" t="s">
        <v>593</v>
      </c>
      <c r="I45" s="8">
        <v>7571</v>
      </c>
      <c r="J45" s="8">
        <f>(I45*0.18)</f>
        <v>1362.78</v>
      </c>
    </row>
    <row r="46" spans="1:11" ht="15" customHeight="1">
      <c r="A46" s="5" t="s">
        <v>601</v>
      </c>
      <c r="B46" s="1" t="s">
        <v>580</v>
      </c>
      <c r="C46" s="6" t="s">
        <v>97</v>
      </c>
      <c r="I46" s="8">
        <v>225</v>
      </c>
      <c r="J46" s="8">
        <v>485</v>
      </c>
    </row>
    <row r="47" spans="1:11" ht="15" customHeight="1">
      <c r="A47" s="5" t="s">
        <v>601</v>
      </c>
      <c r="B47" s="1" t="s">
        <v>580</v>
      </c>
      <c r="C47" s="6" t="s">
        <v>102</v>
      </c>
      <c r="I47" s="8">
        <v>18</v>
      </c>
      <c r="J47" s="8">
        <v>67.5</v>
      </c>
    </row>
    <row r="48" spans="1:11" ht="15" customHeight="1">
      <c r="A48" s="5" t="s">
        <v>601</v>
      </c>
      <c r="B48" s="1" t="s">
        <v>581</v>
      </c>
      <c r="C48" s="6" t="s">
        <v>103</v>
      </c>
      <c r="D48" s="29"/>
      <c r="E48" s="30"/>
      <c r="F48" s="29"/>
      <c r="G48" s="29"/>
      <c r="H48" s="29"/>
      <c r="I48" s="31">
        <f>(145*4)</f>
        <v>580</v>
      </c>
      <c r="J48" s="8">
        <f>(249*4)</f>
        <v>996</v>
      </c>
      <c r="K48" s="65" t="s">
        <v>625</v>
      </c>
    </row>
    <row r="49" spans="1:11" ht="15" customHeight="1">
      <c r="A49" s="5" t="s">
        <v>601</v>
      </c>
      <c r="B49" s="1" t="s">
        <v>581</v>
      </c>
      <c r="C49" s="6" t="s">
        <v>405</v>
      </c>
      <c r="D49" s="29"/>
      <c r="E49" s="30" t="s">
        <v>358</v>
      </c>
      <c r="F49" s="29"/>
      <c r="G49" s="29"/>
      <c r="H49" s="29"/>
      <c r="I49" s="31">
        <v>56.6</v>
      </c>
    </row>
    <row r="50" spans="1:11" ht="15" customHeight="1">
      <c r="A50" s="5" t="s">
        <v>601</v>
      </c>
      <c r="B50" s="1" t="s">
        <v>581</v>
      </c>
      <c r="C50" s="6" t="s">
        <v>406</v>
      </c>
      <c r="D50" s="29"/>
      <c r="E50" s="30" t="s">
        <v>358</v>
      </c>
      <c r="F50" s="29"/>
      <c r="G50" s="29"/>
      <c r="H50" s="29"/>
      <c r="I50" s="31">
        <v>142</v>
      </c>
    </row>
    <row r="51" spans="1:11" ht="15" customHeight="1">
      <c r="A51" s="5" t="s">
        <v>601</v>
      </c>
      <c r="B51" s="1" t="s">
        <v>581</v>
      </c>
      <c r="C51" s="6" t="s">
        <v>178</v>
      </c>
      <c r="D51" s="29"/>
      <c r="E51" s="30"/>
      <c r="F51" s="29"/>
      <c r="G51" s="29"/>
      <c r="H51" s="29"/>
      <c r="I51" s="31">
        <v>4.5999999999999996</v>
      </c>
      <c r="J51" s="8">
        <f>(6.49*2)</f>
        <v>12.98</v>
      </c>
    </row>
    <row r="52" spans="1:11" ht="15" customHeight="1">
      <c r="A52" s="5" t="s">
        <v>601</v>
      </c>
      <c r="B52" s="1" t="s">
        <v>581</v>
      </c>
      <c r="C52" s="6" t="s">
        <v>124</v>
      </c>
      <c r="D52" s="29"/>
      <c r="E52" s="30"/>
      <c r="F52" s="29"/>
      <c r="G52" s="29"/>
      <c r="H52" s="29"/>
      <c r="I52" s="31">
        <v>197</v>
      </c>
      <c r="J52" s="31">
        <v>86.7</v>
      </c>
    </row>
    <row r="53" spans="1:11" ht="15" customHeight="1">
      <c r="A53" s="5" t="s">
        <v>601</v>
      </c>
      <c r="B53" s="1" t="s">
        <v>581</v>
      </c>
      <c r="C53" s="6" t="s">
        <v>123</v>
      </c>
      <c r="D53" s="29"/>
      <c r="E53" s="30"/>
      <c r="F53" s="29"/>
      <c r="G53" s="29"/>
      <c r="H53" s="29"/>
      <c r="I53" s="31">
        <f>(4*11)</f>
        <v>44</v>
      </c>
      <c r="J53" s="8">
        <f>(4*17.8)</f>
        <v>71.2</v>
      </c>
    </row>
    <row r="54" spans="1:11" ht="15" customHeight="1">
      <c r="A54" s="5" t="s">
        <v>601</v>
      </c>
      <c r="B54" s="1" t="s">
        <v>581</v>
      </c>
      <c r="C54" s="6" t="s">
        <v>407</v>
      </c>
      <c r="D54" s="29"/>
      <c r="E54" s="30"/>
      <c r="F54" s="29"/>
      <c r="G54" s="29"/>
      <c r="H54" s="29"/>
      <c r="I54" s="31">
        <f>(4*4.8)</f>
        <v>19.2</v>
      </c>
      <c r="J54" s="8">
        <f>(4*0.72)</f>
        <v>2.88</v>
      </c>
    </row>
    <row r="55" spans="1:11" ht="15" customHeight="1">
      <c r="A55" s="5" t="s">
        <v>601</v>
      </c>
      <c r="B55" s="1" t="s">
        <v>581</v>
      </c>
      <c r="C55" s="6" t="s">
        <v>516</v>
      </c>
      <c r="D55" s="29"/>
      <c r="E55" s="30" t="s">
        <v>358</v>
      </c>
      <c r="F55" s="29"/>
      <c r="G55" s="29"/>
      <c r="H55" s="29"/>
      <c r="I55" s="31">
        <f>(96*4)</f>
        <v>384</v>
      </c>
    </row>
    <row r="56" spans="1:11" ht="15" customHeight="1">
      <c r="A56" s="5" t="s">
        <v>600</v>
      </c>
      <c r="B56" s="1" t="s">
        <v>582</v>
      </c>
      <c r="C56" s="6" t="s">
        <v>129</v>
      </c>
      <c r="D56" s="4" t="s">
        <v>358</v>
      </c>
      <c r="E56" s="9"/>
      <c r="I56" s="8">
        <f>(3*13.5)</f>
        <v>40.5</v>
      </c>
      <c r="J56" s="8">
        <f>(3*119)</f>
        <v>357</v>
      </c>
      <c r="K56" s="65" t="s">
        <v>626</v>
      </c>
    </row>
    <row r="57" spans="1:11" ht="15" customHeight="1">
      <c r="A57" s="5" t="s">
        <v>600</v>
      </c>
      <c r="B57" s="1" t="s">
        <v>582</v>
      </c>
      <c r="C57" s="6" t="s">
        <v>134</v>
      </c>
      <c r="D57" s="4" t="s">
        <v>358</v>
      </c>
      <c r="I57" s="8">
        <v>32</v>
      </c>
      <c r="J57" s="8">
        <f>(2*13.1)</f>
        <v>26.2</v>
      </c>
    </row>
    <row r="58" spans="1:11" ht="15" customHeight="1">
      <c r="A58" s="5" t="s">
        <v>600</v>
      </c>
      <c r="B58" s="1" t="s">
        <v>582</v>
      </c>
      <c r="C58" s="6" t="s">
        <v>85</v>
      </c>
      <c r="I58" s="8">
        <v>110</v>
      </c>
      <c r="J58" s="8">
        <v>44</v>
      </c>
    </row>
    <row r="59" spans="1:11" ht="15" customHeight="1">
      <c r="A59" s="5" t="s">
        <v>600</v>
      </c>
      <c r="B59" s="1" t="s">
        <v>582</v>
      </c>
      <c r="C59" s="6" t="s">
        <v>123</v>
      </c>
      <c r="I59" s="8">
        <v>794</v>
      </c>
      <c r="J59" s="8">
        <f>(17.8/111*794)</f>
        <v>127.32612612612613</v>
      </c>
    </row>
    <row r="60" spans="1:11" ht="15" customHeight="1">
      <c r="A60" s="5" t="s">
        <v>600</v>
      </c>
      <c r="B60" s="1" t="s">
        <v>582</v>
      </c>
      <c r="C60" s="6" t="s">
        <v>590</v>
      </c>
      <c r="D60" s="4" t="s">
        <v>358</v>
      </c>
      <c r="I60" s="8">
        <v>1.4</v>
      </c>
      <c r="J60" s="8">
        <f>(2*1.63)</f>
        <v>3.26</v>
      </c>
    </row>
    <row r="61" spans="1:11" ht="15" customHeight="1">
      <c r="A61" s="5" t="s">
        <v>600</v>
      </c>
      <c r="B61" s="1" t="s">
        <v>582</v>
      </c>
      <c r="C61" s="6" t="s">
        <v>591</v>
      </c>
      <c r="D61" s="4" t="s">
        <v>358</v>
      </c>
      <c r="I61" s="8">
        <v>1.8</v>
      </c>
      <c r="J61" s="8">
        <v>4.7699999999999996</v>
      </c>
    </row>
    <row r="62" spans="1:11" ht="15" customHeight="1">
      <c r="A62" s="5" t="s">
        <v>600</v>
      </c>
      <c r="B62" s="1" t="s">
        <v>582</v>
      </c>
      <c r="C62" s="6" t="s">
        <v>105</v>
      </c>
      <c r="I62" s="8">
        <v>9</v>
      </c>
      <c r="J62" s="8">
        <v>13.4</v>
      </c>
    </row>
    <row r="63" spans="1:11" ht="15" customHeight="1">
      <c r="A63" s="5" t="s">
        <v>600</v>
      </c>
      <c r="B63" s="1" t="s">
        <v>583</v>
      </c>
      <c r="C63" s="6" t="s">
        <v>92</v>
      </c>
      <c r="I63" s="8">
        <f>(354-284.9607)</f>
        <v>69.039300000000026</v>
      </c>
    </row>
    <row r="64" spans="1:11" ht="15" customHeight="1">
      <c r="A64" s="5" t="s">
        <v>600</v>
      </c>
      <c r="B64" s="1" t="s">
        <v>582</v>
      </c>
      <c r="C64" s="6" t="s">
        <v>404</v>
      </c>
      <c r="E64" s="6" t="s">
        <v>358</v>
      </c>
      <c r="I64" s="8">
        <f>((354.882+500)/3)</f>
        <v>284.96066666666667</v>
      </c>
    </row>
    <row r="65" spans="1:11" ht="15" customHeight="1">
      <c r="A65" s="5" t="s">
        <v>600</v>
      </c>
      <c r="B65" s="1" t="s">
        <v>582</v>
      </c>
      <c r="C65" s="6" t="s">
        <v>119</v>
      </c>
      <c r="D65" s="4" t="s">
        <v>358</v>
      </c>
      <c r="I65" s="8">
        <v>4.2</v>
      </c>
      <c r="J65" s="8">
        <v>16.2</v>
      </c>
    </row>
    <row r="66" spans="1:11" ht="15" customHeight="1">
      <c r="A66" s="5" t="s">
        <v>600</v>
      </c>
      <c r="B66" s="1" t="s">
        <v>582</v>
      </c>
      <c r="C66" s="6" t="s">
        <v>129</v>
      </c>
      <c r="D66" s="4" t="s">
        <v>358</v>
      </c>
      <c r="I66" s="8">
        <v>4.5</v>
      </c>
      <c r="J66" s="8">
        <v>39.799999999999997</v>
      </c>
    </row>
    <row r="67" spans="1:11" ht="15" customHeight="1">
      <c r="A67" s="5" t="s">
        <v>600</v>
      </c>
      <c r="B67" s="1" t="s">
        <v>582</v>
      </c>
      <c r="C67" s="6" t="s">
        <v>91</v>
      </c>
    </row>
    <row r="68" spans="1:11" ht="15" customHeight="1">
      <c r="A68" s="5" t="s">
        <v>600</v>
      </c>
      <c r="B68" s="1" t="s">
        <v>582</v>
      </c>
      <c r="C68" s="6" t="s">
        <v>594</v>
      </c>
      <c r="D68" s="4" t="s">
        <v>358</v>
      </c>
      <c r="I68" s="8">
        <f>(4*125-(284.96*0.667))</f>
        <v>309.93168000000003</v>
      </c>
      <c r="J68" s="8">
        <f>(309.9317*3.64)</f>
        <v>1128.151388</v>
      </c>
    </row>
    <row r="69" spans="1:11" ht="15" customHeight="1">
      <c r="A69" s="5" t="s">
        <v>601</v>
      </c>
      <c r="B69" s="1" t="s">
        <v>584</v>
      </c>
      <c r="C69" s="6" t="s">
        <v>138</v>
      </c>
      <c r="I69" s="8">
        <v>680</v>
      </c>
      <c r="J69" s="8">
        <f>(6.8*250)</f>
        <v>1700</v>
      </c>
      <c r="K69" s="64" t="s">
        <v>627</v>
      </c>
    </row>
    <row r="70" spans="1:11" ht="15" customHeight="1">
      <c r="A70" s="5" t="s">
        <v>601</v>
      </c>
      <c r="B70" s="1" t="s">
        <v>584</v>
      </c>
      <c r="C70" s="6" t="s">
        <v>91</v>
      </c>
    </row>
    <row r="71" spans="1:11" ht="15" customHeight="1">
      <c r="A71" s="5" t="s">
        <v>601</v>
      </c>
      <c r="B71" s="1" t="s">
        <v>584</v>
      </c>
      <c r="C71" s="6" t="s">
        <v>159</v>
      </c>
      <c r="D71" s="6" t="s">
        <v>358</v>
      </c>
      <c r="I71" s="8">
        <v>14</v>
      </c>
      <c r="J71" s="8">
        <v>124</v>
      </c>
    </row>
    <row r="72" spans="1:11" ht="15" customHeight="1">
      <c r="A72" s="5" t="s">
        <v>601</v>
      </c>
      <c r="B72" s="1" t="s">
        <v>584</v>
      </c>
      <c r="C72" s="6" t="s">
        <v>595</v>
      </c>
      <c r="E72" s="6" t="s">
        <v>358</v>
      </c>
      <c r="I72" s="8">
        <v>4</v>
      </c>
    </row>
    <row r="73" spans="1:11" ht="15" customHeight="1">
      <c r="A73" s="5" t="s">
        <v>602</v>
      </c>
      <c r="B73" s="1" t="s">
        <v>585</v>
      </c>
      <c r="C73" s="6" t="s">
        <v>594</v>
      </c>
      <c r="D73" s="4" t="s">
        <v>358</v>
      </c>
      <c r="I73" s="8">
        <f>(120*0.8)</f>
        <v>96</v>
      </c>
      <c r="J73" s="8">
        <f>(99.9*4)</f>
        <v>399.6</v>
      </c>
      <c r="K73" s="65" t="s">
        <v>628</v>
      </c>
    </row>
    <row r="74" spans="1:11" ht="15" customHeight="1">
      <c r="A74" s="5" t="s">
        <v>602</v>
      </c>
      <c r="B74" s="1" t="s">
        <v>585</v>
      </c>
      <c r="C74" s="6" t="s">
        <v>91</v>
      </c>
    </row>
    <row r="75" spans="1:11" ht="15" customHeight="1">
      <c r="A75" s="5" t="s">
        <v>602</v>
      </c>
      <c r="B75" s="1" t="s">
        <v>585</v>
      </c>
      <c r="C75" s="6" t="s">
        <v>596</v>
      </c>
      <c r="D75" s="4" t="s">
        <v>358</v>
      </c>
      <c r="I75" s="8">
        <v>15.6</v>
      </c>
      <c r="J75" s="8">
        <v>60.96</v>
      </c>
    </row>
    <row r="76" spans="1:11" ht="15" customHeight="1">
      <c r="A76" s="5" t="s">
        <v>602</v>
      </c>
      <c r="B76" s="1" t="s">
        <v>585</v>
      </c>
      <c r="C76" s="6" t="s">
        <v>119</v>
      </c>
      <c r="D76" s="4" t="s">
        <v>358</v>
      </c>
      <c r="I76" s="8">
        <f>(0.135*75)</f>
        <v>10.125</v>
      </c>
      <c r="J76" s="8">
        <v>292.57</v>
      </c>
    </row>
    <row r="77" spans="1:11" ht="15" customHeight="1">
      <c r="A77" s="5" t="s">
        <v>602</v>
      </c>
      <c r="B77" s="1" t="s">
        <v>585</v>
      </c>
      <c r="C77" s="6" t="s">
        <v>159</v>
      </c>
      <c r="D77" s="4" t="s">
        <v>358</v>
      </c>
      <c r="I77" s="8">
        <f>(7*14*0.415)</f>
        <v>40.669999999999995</v>
      </c>
      <c r="J77" s="8">
        <v>820.62</v>
      </c>
    </row>
    <row r="78" spans="1:11" ht="15" customHeight="1">
      <c r="A78" s="5" t="s">
        <v>602</v>
      </c>
      <c r="B78" s="1" t="s">
        <v>585</v>
      </c>
      <c r="C78" s="6" t="s">
        <v>121</v>
      </c>
      <c r="I78" s="8">
        <f>(243/3)</f>
        <v>81</v>
      </c>
      <c r="J78" s="8">
        <f>(0.81*52)</f>
        <v>42.120000000000005</v>
      </c>
    </row>
    <row r="79" spans="1:11" ht="15" customHeight="1">
      <c r="A79" s="5" t="s">
        <v>602</v>
      </c>
      <c r="B79" s="1" t="s">
        <v>585</v>
      </c>
      <c r="C79" s="6" t="s">
        <v>92</v>
      </c>
    </row>
  </sheetData>
  <autoFilter ref="C1:C79"/>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K133"/>
  <sheetViews>
    <sheetView zoomScale="115" zoomScaleNormal="115" workbookViewId="0">
      <selection activeCell="E118" sqref="E118"/>
    </sheetView>
  </sheetViews>
  <sheetFormatPr defaultColWidth="8.7109375" defaultRowHeight="15" customHeight="1"/>
  <cols>
    <col min="1" max="1" width="8.7109375" style="6"/>
    <col min="2" max="2" width="19.7109375" style="6" bestFit="1" customWidth="1"/>
    <col min="3" max="3" width="20.140625" style="21" customWidth="1"/>
    <col min="4" max="8" width="19" style="6" customWidth="1"/>
    <col min="9" max="9" width="22.140625" style="14" customWidth="1"/>
    <col min="10" max="10" width="23.85546875" style="15" customWidth="1"/>
    <col min="11" max="11" width="19.5703125" style="64" bestFit="1" customWidth="1"/>
    <col min="12" max="16384" width="8.7109375" style="6"/>
  </cols>
  <sheetData>
    <row r="1" spans="1:11" s="1" customFormat="1" ht="15" customHeight="1">
      <c r="A1" s="1" t="s">
        <v>280</v>
      </c>
      <c r="B1" s="1" t="s">
        <v>1</v>
      </c>
      <c r="C1" s="1" t="s">
        <v>0</v>
      </c>
      <c r="D1" s="50" t="s">
        <v>291</v>
      </c>
      <c r="E1" s="50" t="s">
        <v>292</v>
      </c>
      <c r="F1" s="50" t="s">
        <v>293</v>
      </c>
      <c r="G1" s="50" t="s">
        <v>294</v>
      </c>
      <c r="H1" s="50" t="s">
        <v>295</v>
      </c>
      <c r="I1" s="16" t="s">
        <v>278</v>
      </c>
      <c r="J1" s="16" t="s">
        <v>534</v>
      </c>
      <c r="K1" s="66" t="s">
        <v>616</v>
      </c>
    </row>
    <row r="2" spans="1:11" ht="15" customHeight="1">
      <c r="A2" s="5" t="s">
        <v>600</v>
      </c>
      <c r="B2" s="1" t="s">
        <v>2</v>
      </c>
      <c r="C2" s="43" t="s">
        <v>555</v>
      </c>
      <c r="D2" s="6" t="s">
        <v>358</v>
      </c>
      <c r="I2" s="14">
        <v>14</v>
      </c>
      <c r="J2" s="15">
        <v>124</v>
      </c>
      <c r="K2" s="64" t="s">
        <v>629</v>
      </c>
    </row>
    <row r="3" spans="1:11" ht="15" customHeight="1">
      <c r="A3" s="5" t="s">
        <v>600</v>
      </c>
      <c r="B3" s="1" t="s">
        <v>2</v>
      </c>
      <c r="C3" s="20" t="s">
        <v>290</v>
      </c>
      <c r="D3" s="6" t="s">
        <v>358</v>
      </c>
      <c r="I3" s="14">
        <v>190</v>
      </c>
      <c r="J3" s="15">
        <f>(3.67*190)</f>
        <v>697.3</v>
      </c>
    </row>
    <row r="4" spans="1:11" ht="15" customHeight="1">
      <c r="A4" s="5" t="s">
        <v>600</v>
      </c>
      <c r="B4" s="1" t="s">
        <v>2</v>
      </c>
      <c r="C4" s="20" t="s">
        <v>277</v>
      </c>
      <c r="D4" s="6" t="s">
        <v>358</v>
      </c>
      <c r="I4" s="14">
        <v>35</v>
      </c>
      <c r="J4" s="15">
        <f>(3.81*35)</f>
        <v>133.35</v>
      </c>
    </row>
    <row r="5" spans="1:11" ht="15" customHeight="1">
      <c r="A5" s="5" t="s">
        <v>600</v>
      </c>
      <c r="B5" s="1" t="s">
        <v>2</v>
      </c>
      <c r="C5" s="20" t="s">
        <v>366</v>
      </c>
      <c r="D5" s="6" t="s">
        <v>358</v>
      </c>
      <c r="I5" s="14">
        <f>(12.6*3 + 60)</f>
        <v>97.8</v>
      </c>
      <c r="J5" s="15">
        <f>(3.85*I5)</f>
        <v>376.53</v>
      </c>
    </row>
    <row r="6" spans="1:11" ht="15" customHeight="1">
      <c r="A6" s="5" t="s">
        <v>600</v>
      </c>
      <c r="B6" s="1" t="s">
        <v>2</v>
      </c>
      <c r="C6" s="20" t="s">
        <v>368</v>
      </c>
      <c r="D6" s="6" t="s">
        <v>358</v>
      </c>
      <c r="I6" s="14">
        <v>350</v>
      </c>
      <c r="J6" s="15">
        <f>(350*1.97)</f>
        <v>689.5</v>
      </c>
    </row>
    <row r="7" spans="1:11" ht="15" customHeight="1">
      <c r="A7" s="5" t="s">
        <v>600</v>
      </c>
      <c r="B7" s="1" t="s">
        <v>2</v>
      </c>
      <c r="C7" s="20" t="s">
        <v>369</v>
      </c>
      <c r="D7" s="6" t="s">
        <v>358</v>
      </c>
      <c r="I7" s="14">
        <v>28.3</v>
      </c>
      <c r="J7" s="15">
        <f>(28.3*8.92)</f>
        <v>252.43600000000001</v>
      </c>
    </row>
    <row r="8" spans="1:11" ht="15" customHeight="1">
      <c r="A8" s="5" t="s">
        <v>600</v>
      </c>
      <c r="B8" s="1" t="s">
        <v>2</v>
      </c>
      <c r="C8" s="20" t="s">
        <v>556</v>
      </c>
      <c r="D8" s="6" t="s">
        <v>358</v>
      </c>
      <c r="I8" s="14">
        <v>74.400000000000006</v>
      </c>
      <c r="J8" s="15">
        <f>(74.4*5.67)</f>
        <v>421.84800000000001</v>
      </c>
    </row>
    <row r="9" spans="1:11" ht="15" customHeight="1">
      <c r="A9" s="5" t="s">
        <v>600</v>
      </c>
      <c r="B9" s="1" t="s">
        <v>2</v>
      </c>
      <c r="C9" s="20" t="s">
        <v>362</v>
      </c>
      <c r="D9" s="6" t="s">
        <v>358</v>
      </c>
      <c r="I9" s="14">
        <v>35.5</v>
      </c>
      <c r="J9" s="15">
        <f>(I9*4.56)</f>
        <v>161.88</v>
      </c>
    </row>
    <row r="10" spans="1:11" ht="15" customHeight="1">
      <c r="A10" s="5" t="s">
        <v>602</v>
      </c>
      <c r="B10" s="5" t="s">
        <v>15</v>
      </c>
      <c r="C10" s="20" t="s">
        <v>14</v>
      </c>
      <c r="K10" s="65" t="s">
        <v>630</v>
      </c>
    </row>
    <row r="11" spans="1:11" ht="15" customHeight="1">
      <c r="A11" s="5" t="s">
        <v>602</v>
      </c>
      <c r="B11" s="5" t="s">
        <v>15</v>
      </c>
      <c r="C11" s="20" t="s">
        <v>39</v>
      </c>
      <c r="D11" s="6" t="s">
        <v>358</v>
      </c>
      <c r="I11" s="14">
        <v>0.5</v>
      </c>
      <c r="J11" s="15">
        <v>1.25</v>
      </c>
    </row>
    <row r="12" spans="1:11" ht="15" customHeight="1">
      <c r="A12" s="5" t="s">
        <v>602</v>
      </c>
      <c r="B12" s="5" t="s">
        <v>15</v>
      </c>
      <c r="C12" s="20" t="s">
        <v>109</v>
      </c>
      <c r="I12" s="14">
        <v>25</v>
      </c>
      <c r="J12" s="15">
        <f>(32/4)</f>
        <v>8</v>
      </c>
    </row>
    <row r="13" spans="1:11" ht="15" customHeight="1">
      <c r="A13" s="5" t="s">
        <v>602</v>
      </c>
      <c r="B13" s="5" t="s">
        <v>15</v>
      </c>
      <c r="C13" s="20" t="s">
        <v>18</v>
      </c>
      <c r="I13" s="14">
        <v>50.3</v>
      </c>
      <c r="J13" s="15">
        <v>71.900000000000006</v>
      </c>
    </row>
    <row r="14" spans="1:11" ht="15" customHeight="1">
      <c r="A14" s="5" t="s">
        <v>602</v>
      </c>
      <c r="B14" s="5" t="s">
        <v>15</v>
      </c>
      <c r="C14" s="20" t="s">
        <v>6</v>
      </c>
      <c r="E14" s="6" t="s">
        <v>358</v>
      </c>
      <c r="I14" s="14">
        <v>16</v>
      </c>
    </row>
    <row r="15" spans="1:11" ht="15" customHeight="1">
      <c r="A15" s="5" t="s">
        <v>602</v>
      </c>
      <c r="B15" s="5" t="s">
        <v>15</v>
      </c>
      <c r="C15" s="20" t="s">
        <v>359</v>
      </c>
      <c r="D15" s="6" t="s">
        <v>358</v>
      </c>
      <c r="I15" s="14">
        <f>(125/2)</f>
        <v>62.5</v>
      </c>
      <c r="J15" s="15">
        <f>(455/2)</f>
        <v>227.5</v>
      </c>
    </row>
    <row r="16" spans="1:11" ht="15" customHeight="1">
      <c r="A16" s="5" t="s">
        <v>602</v>
      </c>
      <c r="B16" s="5" t="s">
        <v>15</v>
      </c>
      <c r="C16" s="20" t="s">
        <v>555</v>
      </c>
      <c r="D16" s="6" t="s">
        <v>358</v>
      </c>
      <c r="I16" s="14">
        <v>28</v>
      </c>
      <c r="J16" s="15">
        <v>248</v>
      </c>
    </row>
    <row r="17" spans="1:11" ht="15" customHeight="1">
      <c r="A17" s="5" t="s">
        <v>600</v>
      </c>
      <c r="B17" s="5" t="s">
        <v>262</v>
      </c>
      <c r="C17" s="19" t="s">
        <v>365</v>
      </c>
      <c r="D17" s="6" t="s">
        <v>358</v>
      </c>
      <c r="I17" s="14">
        <v>96</v>
      </c>
      <c r="J17" s="15">
        <f>(96*8.84)</f>
        <v>848.64</v>
      </c>
      <c r="K17" s="64" t="s">
        <v>631</v>
      </c>
    </row>
    <row r="18" spans="1:11" ht="15" customHeight="1">
      <c r="A18" s="5" t="s">
        <v>600</v>
      </c>
      <c r="B18" s="5" t="s">
        <v>262</v>
      </c>
      <c r="C18" s="19" t="s">
        <v>8</v>
      </c>
      <c r="I18" s="14">
        <v>8.43</v>
      </c>
      <c r="J18" s="15">
        <f>(8.43*0.8)</f>
        <v>6.7439999999999998</v>
      </c>
    </row>
    <row r="19" spans="1:11" ht="15" customHeight="1">
      <c r="A19" s="5" t="s">
        <v>600</v>
      </c>
      <c r="B19" s="5" t="s">
        <v>262</v>
      </c>
      <c r="C19" s="19" t="s">
        <v>605</v>
      </c>
      <c r="I19" s="14">
        <v>1.05</v>
      </c>
      <c r="J19" s="15">
        <v>3.54</v>
      </c>
    </row>
    <row r="20" spans="1:11" ht="15" customHeight="1">
      <c r="A20" s="5" t="s">
        <v>600</v>
      </c>
      <c r="B20" s="5" t="s">
        <v>262</v>
      </c>
      <c r="C20" s="19" t="s">
        <v>108</v>
      </c>
      <c r="I20" s="14">
        <v>1</v>
      </c>
      <c r="J20" s="15">
        <v>2.4700000000000002</v>
      </c>
    </row>
    <row r="21" spans="1:11" ht="15" customHeight="1">
      <c r="A21" s="5" t="s">
        <v>600</v>
      </c>
      <c r="B21" s="5" t="s">
        <v>262</v>
      </c>
      <c r="C21" s="19" t="s">
        <v>606</v>
      </c>
      <c r="I21" s="14">
        <v>13</v>
      </c>
      <c r="J21" s="15">
        <f>(13*0.72)</f>
        <v>9.36</v>
      </c>
    </row>
    <row r="22" spans="1:11" ht="15" customHeight="1">
      <c r="A22" s="5" t="s">
        <v>600</v>
      </c>
      <c r="B22" s="5" t="s">
        <v>262</v>
      </c>
      <c r="C22" s="19" t="s">
        <v>7</v>
      </c>
      <c r="I22" s="14">
        <v>3</v>
      </c>
      <c r="J22" s="15">
        <v>4.47</v>
      </c>
    </row>
    <row r="23" spans="1:11" ht="15" customHeight="1">
      <c r="A23" s="5" t="s">
        <v>600</v>
      </c>
      <c r="B23" s="5" t="s">
        <v>262</v>
      </c>
      <c r="C23" s="19" t="s">
        <v>282</v>
      </c>
      <c r="I23" s="14">
        <f>(2*6.9)</f>
        <v>13.8</v>
      </c>
      <c r="J23" s="15">
        <f>(2*17.3)</f>
        <v>34.6</v>
      </c>
    </row>
    <row r="24" spans="1:11" ht="15" customHeight="1">
      <c r="A24" s="5" t="s">
        <v>600</v>
      </c>
      <c r="B24" s="5" t="s">
        <v>262</v>
      </c>
      <c r="C24" s="19" t="s">
        <v>607</v>
      </c>
      <c r="I24" s="14">
        <v>128</v>
      </c>
      <c r="J24" s="15">
        <f>(128*0.4)</f>
        <v>51.2</v>
      </c>
    </row>
    <row r="25" spans="1:11" ht="15" customHeight="1">
      <c r="A25" s="5" t="s">
        <v>600</v>
      </c>
      <c r="B25" s="5" t="s">
        <v>262</v>
      </c>
      <c r="C25" s="19" t="s">
        <v>363</v>
      </c>
      <c r="D25" s="6" t="s">
        <v>358</v>
      </c>
      <c r="I25" s="14">
        <v>54.5</v>
      </c>
      <c r="J25" s="15">
        <f>(54.5*8.84)</f>
        <v>481.78</v>
      </c>
    </row>
    <row r="26" spans="1:11" ht="15" customHeight="1">
      <c r="A26" s="5" t="s">
        <v>600</v>
      </c>
      <c r="B26" s="44" t="s">
        <v>413</v>
      </c>
      <c r="C26" s="21" t="s">
        <v>411</v>
      </c>
      <c r="I26" s="45">
        <f>(0.7*4*3*4)</f>
        <v>33.599999999999994</v>
      </c>
      <c r="J26" s="15">
        <v>0</v>
      </c>
      <c r="K26" s="64" t="s">
        <v>632</v>
      </c>
    </row>
    <row r="27" spans="1:11" ht="15" customHeight="1">
      <c r="A27" s="5" t="s">
        <v>600</v>
      </c>
      <c r="B27" s="44" t="s">
        <v>413</v>
      </c>
      <c r="C27" s="21" t="s">
        <v>389</v>
      </c>
      <c r="D27" s="6" t="s">
        <v>358</v>
      </c>
      <c r="I27" s="45">
        <v>50</v>
      </c>
      <c r="J27" s="15">
        <f>(770/4)</f>
        <v>192.5</v>
      </c>
    </row>
    <row r="28" spans="1:11" ht="15" customHeight="1">
      <c r="A28" s="5" t="s">
        <v>600</v>
      </c>
      <c r="B28" s="44" t="s">
        <v>413</v>
      </c>
      <c r="C28" s="21" t="s">
        <v>13</v>
      </c>
      <c r="D28" s="6" t="s">
        <v>358</v>
      </c>
      <c r="I28" s="45">
        <f>(158/2)</f>
        <v>79</v>
      </c>
      <c r="J28" s="15">
        <f>(366/2)</f>
        <v>183</v>
      </c>
    </row>
    <row r="29" spans="1:11" ht="15" customHeight="1">
      <c r="A29" s="5" t="s">
        <v>600</v>
      </c>
      <c r="B29" s="44" t="s">
        <v>413</v>
      </c>
      <c r="C29" s="21" t="s">
        <v>412</v>
      </c>
      <c r="E29" s="6" t="s">
        <v>358</v>
      </c>
      <c r="I29" s="14">
        <v>56.7</v>
      </c>
    </row>
    <row r="30" spans="1:11" ht="15" customHeight="1">
      <c r="A30" s="5" t="s">
        <v>600</v>
      </c>
      <c r="B30" s="46" t="s">
        <v>414</v>
      </c>
      <c r="C30" s="19" t="s">
        <v>404</v>
      </c>
      <c r="E30" s="6" t="s">
        <v>358</v>
      </c>
      <c r="I30" s="14">
        <f>((360+500)/3)</f>
        <v>286.66666666666669</v>
      </c>
      <c r="K30" s="65" t="s">
        <v>633</v>
      </c>
    </row>
    <row r="31" spans="1:11" ht="15" customHeight="1">
      <c r="A31" s="5" t="s">
        <v>600</v>
      </c>
      <c r="B31" s="46" t="s">
        <v>414</v>
      </c>
      <c r="C31" s="19" t="s">
        <v>477</v>
      </c>
      <c r="D31" s="6" t="s">
        <v>358</v>
      </c>
      <c r="I31" s="14">
        <v>12.5</v>
      </c>
      <c r="J31" s="15">
        <f>(16.2*3)</f>
        <v>48.599999999999994</v>
      </c>
    </row>
    <row r="32" spans="1:11" ht="15" customHeight="1">
      <c r="A32" s="5" t="s">
        <v>600</v>
      </c>
      <c r="B32" s="46" t="s">
        <v>414</v>
      </c>
      <c r="C32" s="19" t="s">
        <v>92</v>
      </c>
      <c r="D32" s="13"/>
    </row>
    <row r="33" spans="1:11" ht="15" customHeight="1">
      <c r="A33" s="5" t="s">
        <v>600</v>
      </c>
      <c r="B33" s="46" t="s">
        <v>414</v>
      </c>
      <c r="C33" s="19" t="s">
        <v>359</v>
      </c>
      <c r="D33" s="6" t="s">
        <v>358</v>
      </c>
      <c r="I33" s="14">
        <f>(500-(0.667*286.67))</f>
        <v>308.79111</v>
      </c>
      <c r="J33" s="15">
        <f>(308.79*3.64)</f>
        <v>1123.9956000000002</v>
      </c>
    </row>
    <row r="34" spans="1:11" ht="15" customHeight="1">
      <c r="A34" s="5" t="s">
        <v>600</v>
      </c>
      <c r="B34" s="46" t="s">
        <v>415</v>
      </c>
      <c r="C34" s="19" t="s">
        <v>359</v>
      </c>
      <c r="D34" s="6" t="s">
        <v>358</v>
      </c>
      <c r="I34" s="14">
        <f>(200-(106.67*0.667))</f>
        <v>128.85111000000001</v>
      </c>
      <c r="J34" s="15">
        <f>(106.67*3.64)</f>
        <v>388.27880000000005</v>
      </c>
      <c r="K34" s="64" t="s">
        <v>634</v>
      </c>
    </row>
    <row r="35" spans="1:11" ht="15" customHeight="1">
      <c r="A35" s="5" t="s">
        <v>600</v>
      </c>
      <c r="B35" s="46" t="s">
        <v>415</v>
      </c>
      <c r="C35" s="19" t="s">
        <v>14</v>
      </c>
    </row>
    <row r="36" spans="1:11" ht="15" customHeight="1">
      <c r="A36" s="5" t="s">
        <v>600</v>
      </c>
      <c r="B36" s="46" t="s">
        <v>415</v>
      </c>
      <c r="C36" s="19" t="s">
        <v>366</v>
      </c>
      <c r="D36" s="6" t="s">
        <v>358</v>
      </c>
      <c r="I36" s="14">
        <v>12.5</v>
      </c>
      <c r="J36" s="15">
        <f>(16.2*3)</f>
        <v>48.599999999999994</v>
      </c>
    </row>
    <row r="37" spans="1:11" ht="15" customHeight="1">
      <c r="A37" s="5" t="s">
        <v>600</v>
      </c>
      <c r="B37" s="46" t="s">
        <v>415</v>
      </c>
      <c r="C37" s="19" t="s">
        <v>45</v>
      </c>
    </row>
    <row r="38" spans="1:11" ht="15" customHeight="1">
      <c r="A38" s="5" t="s">
        <v>600</v>
      </c>
      <c r="B38" s="46" t="s">
        <v>415</v>
      </c>
      <c r="C38" s="19" t="s">
        <v>403</v>
      </c>
      <c r="E38" s="6" t="s">
        <v>358</v>
      </c>
      <c r="I38" s="14">
        <f>(320/3)</f>
        <v>106.66666666666667</v>
      </c>
    </row>
    <row r="39" spans="1:11" ht="15" customHeight="1">
      <c r="A39" s="5" t="s">
        <v>600</v>
      </c>
      <c r="B39" s="46" t="s">
        <v>415</v>
      </c>
      <c r="C39" s="19" t="s">
        <v>45</v>
      </c>
    </row>
    <row r="40" spans="1:11" ht="15" customHeight="1">
      <c r="A40" s="5" t="s">
        <v>600</v>
      </c>
      <c r="B40" s="46" t="s">
        <v>415</v>
      </c>
      <c r="C40" s="19" t="s">
        <v>52</v>
      </c>
      <c r="D40" s="6" t="s">
        <v>358</v>
      </c>
      <c r="I40" s="14">
        <v>14</v>
      </c>
      <c r="J40" s="15">
        <v>124</v>
      </c>
    </row>
    <row r="41" spans="1:11" ht="15" customHeight="1">
      <c r="A41" s="5" t="s">
        <v>600</v>
      </c>
      <c r="B41" s="46" t="s">
        <v>415</v>
      </c>
      <c r="C41" s="19" t="s">
        <v>52</v>
      </c>
      <c r="D41" s="6" t="s">
        <v>358</v>
      </c>
      <c r="I41" s="14">
        <v>25</v>
      </c>
      <c r="J41" s="15">
        <f>(884/4)</f>
        <v>221</v>
      </c>
    </row>
    <row r="42" spans="1:11" ht="15" customHeight="1">
      <c r="A42" s="5" t="s">
        <v>600</v>
      </c>
      <c r="B42" s="46" t="s">
        <v>415</v>
      </c>
      <c r="C42" s="19" t="s">
        <v>416</v>
      </c>
      <c r="D42" s="6" t="s">
        <v>358</v>
      </c>
      <c r="I42" s="14">
        <v>50</v>
      </c>
      <c r="J42" s="15">
        <f>(362/2)</f>
        <v>181</v>
      </c>
    </row>
    <row r="43" spans="1:11" ht="15" customHeight="1">
      <c r="A43" s="5" t="s">
        <v>600</v>
      </c>
      <c r="B43" s="46" t="s">
        <v>415</v>
      </c>
      <c r="C43" s="19" t="s">
        <v>417</v>
      </c>
      <c r="I43" s="14">
        <v>36</v>
      </c>
      <c r="J43" s="15">
        <f>(0.36*470)</f>
        <v>169.2</v>
      </c>
    </row>
    <row r="44" spans="1:11" ht="15" customHeight="1">
      <c r="A44" s="1" t="s">
        <v>601</v>
      </c>
      <c r="B44" s="5" t="s">
        <v>255</v>
      </c>
      <c r="C44" s="21" t="s">
        <v>84</v>
      </c>
      <c r="I44" s="14">
        <f>(8*50.3)</f>
        <v>402.4</v>
      </c>
      <c r="J44" s="15">
        <v>572</v>
      </c>
      <c r="K44" s="65" t="s">
        <v>635</v>
      </c>
    </row>
    <row r="45" spans="1:11" ht="15" customHeight="1">
      <c r="A45" s="1" t="s">
        <v>601</v>
      </c>
      <c r="B45" s="5" t="s">
        <v>255</v>
      </c>
      <c r="C45" s="21" t="s">
        <v>103</v>
      </c>
      <c r="I45" s="14">
        <v>250</v>
      </c>
      <c r="J45" s="15">
        <f>(2.5*158)</f>
        <v>395</v>
      </c>
    </row>
    <row r="46" spans="1:11" ht="15" customHeight="1">
      <c r="A46" s="1" t="s">
        <v>601</v>
      </c>
      <c r="B46" s="5" t="s">
        <v>255</v>
      </c>
      <c r="C46" s="21" t="s">
        <v>166</v>
      </c>
      <c r="E46" s="6" t="s">
        <v>358</v>
      </c>
      <c r="I46" s="14">
        <v>16</v>
      </c>
      <c r="J46" s="15">
        <v>8.48</v>
      </c>
    </row>
    <row r="47" spans="1:11" ht="15" customHeight="1">
      <c r="A47" s="1" t="s">
        <v>601</v>
      </c>
      <c r="B47" s="5" t="s">
        <v>255</v>
      </c>
      <c r="C47" s="21" t="s">
        <v>89</v>
      </c>
      <c r="I47" s="14">
        <v>30</v>
      </c>
      <c r="J47" s="15">
        <f>(4.8*2)</f>
        <v>9.6</v>
      </c>
    </row>
    <row r="48" spans="1:11" ht="15" customHeight="1">
      <c r="A48" s="1" t="s">
        <v>601</v>
      </c>
      <c r="B48" s="5" t="s">
        <v>255</v>
      </c>
      <c r="C48" s="21" t="s">
        <v>136</v>
      </c>
      <c r="I48" s="14">
        <v>1.9</v>
      </c>
      <c r="J48" s="15">
        <v>4.99</v>
      </c>
    </row>
    <row r="49" spans="1:11" ht="15" customHeight="1">
      <c r="A49" s="1" t="s">
        <v>601</v>
      </c>
      <c r="B49" s="5" t="s">
        <v>255</v>
      </c>
      <c r="C49" s="21" t="s">
        <v>177</v>
      </c>
      <c r="I49" s="14">
        <v>2.7</v>
      </c>
      <c r="J49" s="15">
        <v>7.61</v>
      </c>
    </row>
    <row r="50" spans="1:11" ht="15" customHeight="1">
      <c r="A50" s="1" t="s">
        <v>601</v>
      </c>
      <c r="B50" s="5" t="s">
        <v>258</v>
      </c>
      <c r="C50" s="21" t="s">
        <v>166</v>
      </c>
      <c r="E50" s="6" t="s">
        <v>358</v>
      </c>
      <c r="I50" s="14">
        <v>32</v>
      </c>
      <c r="K50" s="65" t="s">
        <v>636</v>
      </c>
    </row>
    <row r="51" spans="1:11" ht="15" customHeight="1">
      <c r="A51" s="1" t="s">
        <v>601</v>
      </c>
      <c r="B51" s="5" t="s">
        <v>258</v>
      </c>
      <c r="C51" s="21" t="s">
        <v>363</v>
      </c>
      <c r="D51" s="6" t="s">
        <v>358</v>
      </c>
      <c r="I51" s="14">
        <v>13.6</v>
      </c>
      <c r="J51" s="15">
        <v>120</v>
      </c>
    </row>
    <row r="52" spans="1:11" ht="15" customHeight="1">
      <c r="A52" s="1" t="s">
        <v>601</v>
      </c>
      <c r="B52" s="5" t="s">
        <v>258</v>
      </c>
      <c r="C52" s="21" t="s">
        <v>98</v>
      </c>
      <c r="I52" s="14">
        <v>6</v>
      </c>
      <c r="J52" s="15">
        <f>(1.6*3)</f>
        <v>4.8000000000000007</v>
      </c>
    </row>
    <row r="53" spans="1:11" ht="15" customHeight="1">
      <c r="A53" s="1" t="s">
        <v>601</v>
      </c>
      <c r="B53" s="5" t="s">
        <v>258</v>
      </c>
      <c r="C53" s="21" t="s">
        <v>105</v>
      </c>
      <c r="I53" s="14">
        <v>2.8</v>
      </c>
      <c r="J53" s="15">
        <v>4.17</v>
      </c>
    </row>
    <row r="54" spans="1:11" ht="15" customHeight="1">
      <c r="A54" s="1" t="s">
        <v>601</v>
      </c>
      <c r="B54" s="5" t="s">
        <v>258</v>
      </c>
      <c r="C54" s="21" t="s">
        <v>257</v>
      </c>
      <c r="I54" s="14">
        <v>340.19</v>
      </c>
      <c r="J54" s="15">
        <f>(1.2*340.19)</f>
        <v>408.22800000000001</v>
      </c>
    </row>
    <row r="55" spans="1:11" ht="15" customHeight="1">
      <c r="A55" s="1" t="s">
        <v>601</v>
      </c>
      <c r="B55" s="5" t="s">
        <v>258</v>
      </c>
      <c r="C55" s="21" t="s">
        <v>402</v>
      </c>
      <c r="D55" s="6" t="s">
        <v>358</v>
      </c>
      <c r="I55" s="14">
        <v>28</v>
      </c>
      <c r="J55" s="15">
        <v>248</v>
      </c>
    </row>
    <row r="56" spans="1:11" ht="15" customHeight="1">
      <c r="A56" s="1" t="s">
        <v>601</v>
      </c>
      <c r="B56" s="5" t="s">
        <v>258</v>
      </c>
      <c r="C56" s="21" t="s">
        <v>441</v>
      </c>
      <c r="I56" s="14">
        <f>(109*2)</f>
        <v>218</v>
      </c>
      <c r="J56" s="15">
        <f>(13.1*2)</f>
        <v>26.2</v>
      </c>
    </row>
    <row r="57" spans="1:11" ht="15" customHeight="1">
      <c r="A57" s="1" t="s">
        <v>601</v>
      </c>
      <c r="B57" s="5" t="s">
        <v>258</v>
      </c>
      <c r="C57" s="21" t="s">
        <v>87</v>
      </c>
      <c r="I57" s="14">
        <v>61</v>
      </c>
      <c r="J57" s="15">
        <v>25</v>
      </c>
    </row>
    <row r="58" spans="1:11" ht="15" customHeight="1">
      <c r="A58" s="1" t="s">
        <v>601</v>
      </c>
      <c r="B58" s="1" t="s">
        <v>259</v>
      </c>
      <c r="C58" s="21" t="s">
        <v>513</v>
      </c>
      <c r="I58" s="14">
        <v>500</v>
      </c>
      <c r="J58" s="15">
        <f>(500*1.09)</f>
        <v>545</v>
      </c>
      <c r="K58" s="64" t="s">
        <v>637</v>
      </c>
    </row>
    <row r="59" spans="1:11" ht="15" customHeight="1">
      <c r="A59" s="1" t="s">
        <v>601</v>
      </c>
      <c r="B59" s="1" t="s">
        <v>259</v>
      </c>
      <c r="C59" s="21" t="s">
        <v>370</v>
      </c>
      <c r="E59" s="6" t="s">
        <v>358</v>
      </c>
      <c r="I59" s="14">
        <v>16</v>
      </c>
    </row>
    <row r="60" spans="1:11" ht="15" customHeight="1">
      <c r="A60" s="1" t="s">
        <v>601</v>
      </c>
      <c r="B60" s="1" t="s">
        <v>259</v>
      </c>
      <c r="C60" s="20" t="s">
        <v>366</v>
      </c>
      <c r="D60" s="6" t="s">
        <v>358</v>
      </c>
      <c r="I60" s="14">
        <v>23.55</v>
      </c>
      <c r="J60" s="15">
        <f>(23.55*3.85)</f>
        <v>90.667500000000004</v>
      </c>
    </row>
    <row r="61" spans="1:11" ht="15" customHeight="1">
      <c r="A61" s="1" t="s">
        <v>601</v>
      </c>
      <c r="B61" s="1" t="s">
        <v>259</v>
      </c>
      <c r="C61" s="21" t="s">
        <v>371</v>
      </c>
      <c r="I61" s="14">
        <v>2.1</v>
      </c>
      <c r="J61" s="15">
        <f>(2*3.54)</f>
        <v>7.08</v>
      </c>
    </row>
    <row r="62" spans="1:11" ht="15" customHeight="1">
      <c r="A62" s="1" t="s">
        <v>601</v>
      </c>
      <c r="B62" s="1" t="s">
        <v>259</v>
      </c>
      <c r="C62" s="21" t="s">
        <v>98</v>
      </c>
      <c r="I62" s="14">
        <v>6.6</v>
      </c>
      <c r="J62" s="15">
        <v>5.28</v>
      </c>
    </row>
    <row r="63" spans="1:11" ht="15" customHeight="1">
      <c r="A63" s="1" t="s">
        <v>601</v>
      </c>
      <c r="B63" s="1" t="s">
        <v>259</v>
      </c>
      <c r="C63" s="21" t="s">
        <v>372</v>
      </c>
      <c r="I63" s="14">
        <f>(2*9.13)</f>
        <v>18.260000000000002</v>
      </c>
      <c r="J63" s="15">
        <f>(I63*5.65)</f>
        <v>103.16900000000001</v>
      </c>
    </row>
    <row r="64" spans="1:11" ht="15" customHeight="1">
      <c r="A64" s="1" t="s">
        <v>601</v>
      </c>
      <c r="B64" s="1" t="s">
        <v>259</v>
      </c>
      <c r="C64" s="21" t="s">
        <v>402</v>
      </c>
      <c r="D64" s="6" t="s">
        <v>358</v>
      </c>
      <c r="I64" s="14">
        <v>4.5</v>
      </c>
      <c r="J64" s="15">
        <v>39.799999999999997</v>
      </c>
    </row>
    <row r="65" spans="1:11" ht="15" customHeight="1">
      <c r="A65" s="1" t="s">
        <v>601</v>
      </c>
      <c r="B65" s="5" t="s">
        <v>4</v>
      </c>
      <c r="C65" s="21" t="s">
        <v>96</v>
      </c>
      <c r="I65" s="14">
        <v>1400</v>
      </c>
      <c r="J65" s="15">
        <f>(14*158)</f>
        <v>2212</v>
      </c>
      <c r="K65" s="64" t="s">
        <v>638</v>
      </c>
    </row>
    <row r="66" spans="1:11" ht="15" customHeight="1">
      <c r="A66" s="1" t="s">
        <v>601</v>
      </c>
      <c r="B66" s="5" t="s">
        <v>4</v>
      </c>
      <c r="C66" s="21" t="s">
        <v>95</v>
      </c>
      <c r="I66" s="14">
        <f>(3*38)</f>
        <v>114</v>
      </c>
      <c r="J66" s="15">
        <f>(3*22)</f>
        <v>66</v>
      </c>
    </row>
    <row r="67" spans="1:11" ht="15" customHeight="1">
      <c r="A67" s="1" t="s">
        <v>601</v>
      </c>
      <c r="B67" s="5" t="s">
        <v>4</v>
      </c>
      <c r="C67" s="21" t="s">
        <v>373</v>
      </c>
      <c r="D67" s="47"/>
      <c r="I67" s="14">
        <v>2.7</v>
      </c>
      <c r="J67" s="15">
        <v>7.61</v>
      </c>
    </row>
    <row r="68" spans="1:11" ht="15" customHeight="1">
      <c r="A68" s="1" t="s">
        <v>601</v>
      </c>
      <c r="B68" s="5" t="s">
        <v>4</v>
      </c>
      <c r="C68" s="21" t="s">
        <v>105</v>
      </c>
      <c r="D68" s="47"/>
      <c r="I68" s="14">
        <v>9.6999999999999993</v>
      </c>
      <c r="J68" s="15">
        <v>32.1</v>
      </c>
    </row>
    <row r="69" spans="1:11" ht="15" customHeight="1">
      <c r="A69" s="1" t="s">
        <v>601</v>
      </c>
      <c r="B69" s="5" t="s">
        <v>4</v>
      </c>
      <c r="C69" s="21" t="s">
        <v>90</v>
      </c>
      <c r="D69" s="47"/>
      <c r="I69" s="14">
        <v>26</v>
      </c>
      <c r="J69" s="15">
        <f>(26*0.72)</f>
        <v>18.72</v>
      </c>
    </row>
    <row r="70" spans="1:11" ht="15" customHeight="1">
      <c r="A70" s="1" t="s">
        <v>601</v>
      </c>
      <c r="B70" s="5" t="s">
        <v>4</v>
      </c>
      <c r="C70" s="21" t="s">
        <v>178</v>
      </c>
      <c r="D70" s="47"/>
      <c r="I70" s="14">
        <v>2.2999999999999998</v>
      </c>
      <c r="J70" s="15">
        <v>6.49</v>
      </c>
    </row>
    <row r="71" spans="1:11" ht="15" customHeight="1">
      <c r="A71" s="1" t="s">
        <v>601</v>
      </c>
      <c r="B71" s="5" t="s">
        <v>4</v>
      </c>
      <c r="C71" s="21" t="s">
        <v>374</v>
      </c>
      <c r="D71" s="47"/>
      <c r="E71" s="6" t="s">
        <v>358</v>
      </c>
      <c r="I71" s="14">
        <v>8</v>
      </c>
      <c r="K71" s="64" t="s">
        <v>639</v>
      </c>
    </row>
    <row r="72" spans="1:11" ht="15" customHeight="1">
      <c r="A72" s="1" t="s">
        <v>601</v>
      </c>
      <c r="B72" s="5" t="s">
        <v>4</v>
      </c>
      <c r="C72" s="21" t="s">
        <v>531</v>
      </c>
      <c r="D72" s="6" t="s">
        <v>358</v>
      </c>
      <c r="I72" s="14">
        <v>2.4</v>
      </c>
      <c r="J72" s="15">
        <f>(2*3.97)</f>
        <v>7.94</v>
      </c>
    </row>
    <row r="73" spans="1:11" ht="15" customHeight="1">
      <c r="A73" s="1" t="s">
        <v>601</v>
      </c>
      <c r="B73" s="5" t="s">
        <v>4</v>
      </c>
      <c r="C73" s="21" t="s">
        <v>14</v>
      </c>
    </row>
    <row r="74" spans="1:11" ht="15" customHeight="1">
      <c r="A74" s="1" t="s">
        <v>601</v>
      </c>
      <c r="B74" s="5" t="s">
        <v>4</v>
      </c>
      <c r="C74" s="21" t="s">
        <v>375</v>
      </c>
      <c r="D74" s="6" t="s">
        <v>358</v>
      </c>
      <c r="I74" s="14">
        <v>1.1499999999999999</v>
      </c>
      <c r="J74" s="15">
        <v>2.88</v>
      </c>
    </row>
    <row r="75" spans="1:11" ht="15" customHeight="1">
      <c r="A75" s="1" t="s">
        <v>601</v>
      </c>
      <c r="B75" s="5" t="s">
        <v>4</v>
      </c>
      <c r="C75" s="21" t="s">
        <v>90</v>
      </c>
      <c r="I75" s="14">
        <f>(5*13)</f>
        <v>65</v>
      </c>
      <c r="J75" s="15">
        <f>(5*9.36)</f>
        <v>46.8</v>
      </c>
    </row>
    <row r="76" spans="1:11" ht="15" customHeight="1">
      <c r="A76" s="1" t="s">
        <v>601</v>
      </c>
      <c r="B76" s="5" t="s">
        <v>4</v>
      </c>
      <c r="C76" s="21" t="s">
        <v>105</v>
      </c>
      <c r="I76" s="14">
        <v>36</v>
      </c>
      <c r="J76" s="15">
        <f>(4*13.4)</f>
        <v>53.6</v>
      </c>
    </row>
    <row r="77" spans="1:11" ht="15" customHeight="1">
      <c r="A77" s="1" t="s">
        <v>601</v>
      </c>
      <c r="B77" s="5" t="s">
        <v>4</v>
      </c>
      <c r="C77" s="21" t="s">
        <v>376</v>
      </c>
      <c r="I77" s="14">
        <v>14</v>
      </c>
      <c r="J77" s="15">
        <v>4.0599999999999996</v>
      </c>
    </row>
    <row r="78" spans="1:11" ht="15" customHeight="1">
      <c r="A78" s="1" t="s">
        <v>601</v>
      </c>
      <c r="B78" s="5" t="s">
        <v>4</v>
      </c>
      <c r="C78" s="21" t="s">
        <v>377</v>
      </c>
      <c r="I78" s="14">
        <f>(6.8*4)</f>
        <v>27.2</v>
      </c>
      <c r="J78" s="15">
        <f>(4*19.2)</f>
        <v>76.8</v>
      </c>
      <c r="K78" s="63"/>
    </row>
    <row r="79" spans="1:11" ht="15" customHeight="1">
      <c r="A79" s="1" t="s">
        <v>601</v>
      </c>
      <c r="B79" s="5" t="s">
        <v>4</v>
      </c>
      <c r="C79" s="21" t="s">
        <v>362</v>
      </c>
      <c r="D79" s="6" t="s">
        <v>358</v>
      </c>
      <c r="I79" s="14">
        <v>95</v>
      </c>
      <c r="J79" s="15">
        <f>(95*4.56)</f>
        <v>433.2</v>
      </c>
      <c r="K79" s="63"/>
    </row>
    <row r="80" spans="1:11" ht="15" customHeight="1">
      <c r="A80" s="1" t="s">
        <v>601</v>
      </c>
      <c r="B80" s="5" t="s">
        <v>4</v>
      </c>
      <c r="C80" s="21" t="s">
        <v>378</v>
      </c>
      <c r="E80" s="3" t="s">
        <v>358</v>
      </c>
      <c r="F80" s="3"/>
      <c r="I80" s="14">
        <f>(258/2)</f>
        <v>129</v>
      </c>
      <c r="J80" s="48"/>
      <c r="K80" s="63"/>
    </row>
    <row r="81" spans="1:11" ht="15" customHeight="1">
      <c r="A81" s="1" t="s">
        <v>601</v>
      </c>
      <c r="B81" s="5" t="s">
        <v>4</v>
      </c>
      <c r="C81" s="21" t="s">
        <v>379</v>
      </c>
      <c r="E81" s="3" t="s">
        <v>358</v>
      </c>
      <c r="F81" s="3"/>
      <c r="I81" s="14">
        <v>240</v>
      </c>
    </row>
    <row r="82" spans="1:11" ht="15" customHeight="1">
      <c r="A82" s="1" t="s">
        <v>601</v>
      </c>
      <c r="B82" s="5" t="s">
        <v>4</v>
      </c>
      <c r="C82" s="21" t="s">
        <v>367</v>
      </c>
      <c r="D82" s="6" t="s">
        <v>358</v>
      </c>
      <c r="I82" s="14">
        <v>170</v>
      </c>
      <c r="J82" s="15">
        <f>(170*1.97)</f>
        <v>334.9</v>
      </c>
    </row>
    <row r="83" spans="1:11" ht="15" customHeight="1">
      <c r="A83" s="1" t="s">
        <v>601</v>
      </c>
      <c r="B83" s="5" t="s">
        <v>4</v>
      </c>
      <c r="C83" s="21" t="s">
        <v>380</v>
      </c>
      <c r="I83" s="14">
        <v>0.6</v>
      </c>
      <c r="J83" s="15">
        <v>1.88</v>
      </c>
    </row>
    <row r="84" spans="1:11" ht="15" customHeight="1">
      <c r="A84" s="1" t="s">
        <v>601</v>
      </c>
      <c r="B84" s="5" t="s">
        <v>4</v>
      </c>
      <c r="C84" s="21" t="s">
        <v>112</v>
      </c>
    </row>
    <row r="85" spans="1:11" ht="15" customHeight="1">
      <c r="A85" s="1" t="s">
        <v>601</v>
      </c>
      <c r="B85" s="5" t="s">
        <v>4</v>
      </c>
      <c r="C85" s="21" t="s">
        <v>375</v>
      </c>
      <c r="D85" s="6" t="s">
        <v>358</v>
      </c>
      <c r="I85" s="14">
        <f>(0.25*2.3)</f>
        <v>0.57499999999999996</v>
      </c>
      <c r="J85" s="15">
        <f>(0.25*5.77)</f>
        <v>1.4424999999999999</v>
      </c>
    </row>
    <row r="86" spans="1:11" ht="15" customHeight="1">
      <c r="A86" s="1" t="s">
        <v>601</v>
      </c>
      <c r="B86" s="5" t="s">
        <v>4</v>
      </c>
      <c r="C86" s="21" t="s">
        <v>361</v>
      </c>
      <c r="D86" s="6" t="s">
        <v>358</v>
      </c>
      <c r="I86" s="14">
        <v>24</v>
      </c>
      <c r="J86" s="15">
        <f>(0.5*10.6)</f>
        <v>5.3</v>
      </c>
    </row>
    <row r="87" spans="1:11" ht="15" customHeight="1">
      <c r="A87" s="1" t="s">
        <v>601</v>
      </c>
      <c r="B87" s="5" t="s">
        <v>260</v>
      </c>
      <c r="C87" s="21" t="s">
        <v>92</v>
      </c>
      <c r="K87" s="65" t="s">
        <v>640</v>
      </c>
    </row>
    <row r="88" spans="1:11" ht="15" customHeight="1">
      <c r="A88" s="1" t="s">
        <v>601</v>
      </c>
      <c r="B88" s="5" t="s">
        <v>260</v>
      </c>
      <c r="C88" s="21" t="s">
        <v>82</v>
      </c>
      <c r="E88" s="6" t="s">
        <v>358</v>
      </c>
      <c r="I88" s="14">
        <v>946</v>
      </c>
    </row>
    <row r="89" spans="1:11" ht="15" customHeight="1">
      <c r="A89" s="1" t="s">
        <v>601</v>
      </c>
      <c r="B89" s="5" t="s">
        <v>260</v>
      </c>
      <c r="C89" s="21" t="s">
        <v>84</v>
      </c>
      <c r="I89" s="14">
        <f>(2*50.3)</f>
        <v>100.6</v>
      </c>
      <c r="J89" s="15">
        <v>143</v>
      </c>
    </row>
    <row r="90" spans="1:11" ht="15" customHeight="1">
      <c r="A90" s="1" t="s">
        <v>601</v>
      </c>
      <c r="B90" s="5" t="s">
        <v>260</v>
      </c>
      <c r="C90" s="21" t="s">
        <v>523</v>
      </c>
      <c r="D90" s="6" t="s">
        <v>358</v>
      </c>
      <c r="I90" s="14">
        <v>1.6</v>
      </c>
      <c r="J90" s="15">
        <v>0.45</v>
      </c>
    </row>
    <row r="91" spans="1:11" ht="15" customHeight="1">
      <c r="A91" s="1" t="s">
        <v>601</v>
      </c>
      <c r="B91" s="5" t="s">
        <v>260</v>
      </c>
      <c r="C91" s="21" t="s">
        <v>85</v>
      </c>
      <c r="I91" s="14">
        <v>10</v>
      </c>
      <c r="J91" s="15">
        <v>4</v>
      </c>
    </row>
    <row r="92" spans="1:11" ht="15" customHeight="1">
      <c r="A92" s="1" t="s">
        <v>601</v>
      </c>
      <c r="B92" s="5" t="s">
        <v>260</v>
      </c>
      <c r="C92" s="21" t="s">
        <v>277</v>
      </c>
      <c r="D92" s="6" t="s">
        <v>358</v>
      </c>
      <c r="I92" s="14">
        <v>7.5</v>
      </c>
      <c r="J92" s="15">
        <v>30.48</v>
      </c>
    </row>
    <row r="93" spans="1:11" ht="15" customHeight="1">
      <c r="A93" s="1" t="s">
        <v>601</v>
      </c>
      <c r="B93" s="5" t="s">
        <v>10</v>
      </c>
      <c r="C93" s="21" t="s">
        <v>138</v>
      </c>
      <c r="D93" s="29"/>
      <c r="E93" s="29"/>
      <c r="F93" s="29"/>
      <c r="G93" s="29"/>
      <c r="H93" s="29"/>
      <c r="I93" s="45">
        <v>454</v>
      </c>
      <c r="J93" s="49">
        <v>530.4</v>
      </c>
      <c r="K93" s="65" t="s">
        <v>641</v>
      </c>
    </row>
    <row r="94" spans="1:11" ht="15" customHeight="1">
      <c r="A94" s="1" t="s">
        <v>601</v>
      </c>
      <c r="B94" s="5" t="s">
        <v>10</v>
      </c>
      <c r="C94" s="21" t="s">
        <v>370</v>
      </c>
      <c r="D94" s="29"/>
      <c r="E94" s="6" t="s">
        <v>358</v>
      </c>
      <c r="G94" s="29"/>
      <c r="H94" s="29"/>
      <c r="I94" s="45">
        <v>63.75</v>
      </c>
      <c r="J94" s="49"/>
    </row>
    <row r="95" spans="1:11" ht="15" customHeight="1">
      <c r="A95" s="1" t="s">
        <v>601</v>
      </c>
      <c r="B95" s="5" t="s">
        <v>10</v>
      </c>
      <c r="C95" s="20" t="s">
        <v>366</v>
      </c>
      <c r="D95" s="6" t="s">
        <v>358</v>
      </c>
      <c r="E95" s="29"/>
      <c r="F95" s="29"/>
      <c r="G95" s="29"/>
      <c r="H95" s="29"/>
      <c r="I95" s="45">
        <v>42.5</v>
      </c>
      <c r="J95" s="49">
        <v>97.52</v>
      </c>
    </row>
    <row r="96" spans="1:11" ht="15" customHeight="1">
      <c r="A96" s="1" t="s">
        <v>601</v>
      </c>
      <c r="B96" s="5" t="s">
        <v>10</v>
      </c>
      <c r="C96" s="21" t="s">
        <v>277</v>
      </c>
      <c r="D96" s="6" t="s">
        <v>358</v>
      </c>
      <c r="E96" s="29"/>
      <c r="F96" s="29"/>
      <c r="G96" s="29"/>
      <c r="H96" s="29"/>
      <c r="I96" s="45">
        <v>15</v>
      </c>
      <c r="J96" s="49">
        <v>60.96</v>
      </c>
    </row>
    <row r="97" spans="1:11" ht="15" customHeight="1">
      <c r="A97" s="1" t="s">
        <v>601</v>
      </c>
      <c r="B97" s="5" t="s">
        <v>10</v>
      </c>
      <c r="C97" s="21" t="s">
        <v>98</v>
      </c>
      <c r="D97" s="29"/>
      <c r="E97" s="29"/>
      <c r="F97" s="29"/>
      <c r="G97" s="29"/>
      <c r="H97" s="29"/>
      <c r="I97" s="45">
        <v>0.9</v>
      </c>
      <c r="J97" s="49">
        <v>3.0150000000000001</v>
      </c>
    </row>
    <row r="98" spans="1:11" ht="15" customHeight="1">
      <c r="A98" s="1" t="s">
        <v>601</v>
      </c>
      <c r="B98" s="5" t="s">
        <v>10</v>
      </c>
      <c r="C98" s="21" t="s">
        <v>175</v>
      </c>
      <c r="D98" s="6" t="s">
        <v>358</v>
      </c>
      <c r="E98" s="29"/>
      <c r="F98" s="29"/>
      <c r="G98" s="29"/>
      <c r="H98" s="29"/>
      <c r="I98" s="45">
        <f>(14*3)</f>
        <v>42</v>
      </c>
      <c r="J98" s="49">
        <f>(124*3)</f>
        <v>372</v>
      </c>
    </row>
    <row r="99" spans="1:11" ht="15" customHeight="1">
      <c r="A99" s="1" t="s">
        <v>601</v>
      </c>
      <c r="B99" s="5" t="s">
        <v>10</v>
      </c>
      <c r="C99" s="21" t="s">
        <v>381</v>
      </c>
      <c r="D99" s="29"/>
      <c r="E99" s="29"/>
      <c r="F99" s="29"/>
      <c r="G99" s="29"/>
      <c r="H99" s="29"/>
      <c r="I99" s="45">
        <v>110</v>
      </c>
      <c r="J99" s="49">
        <v>44</v>
      </c>
    </row>
    <row r="100" spans="1:11" ht="15" customHeight="1">
      <c r="A100" s="1" t="s">
        <v>601</v>
      </c>
      <c r="B100" s="5" t="s">
        <v>10</v>
      </c>
      <c r="C100" s="21" t="s">
        <v>261</v>
      </c>
      <c r="D100" s="29"/>
      <c r="E100" s="29"/>
      <c r="F100" s="29"/>
      <c r="G100" s="29"/>
      <c r="H100" s="29"/>
      <c r="I100" s="45">
        <v>119</v>
      </c>
      <c r="J100" s="49">
        <v>23.8</v>
      </c>
    </row>
    <row r="101" spans="1:11" ht="15" customHeight="1">
      <c r="A101" s="1" t="s">
        <v>601</v>
      </c>
      <c r="B101" s="5" t="s">
        <v>10</v>
      </c>
      <c r="C101" s="21" t="s">
        <v>123</v>
      </c>
      <c r="D101" s="29"/>
      <c r="E101" s="29"/>
      <c r="F101" s="29"/>
      <c r="G101" s="29"/>
      <c r="H101" s="29"/>
      <c r="I101" s="45">
        <v>222</v>
      </c>
      <c r="J101" s="49">
        <f>(17.8*2)</f>
        <v>35.6</v>
      </c>
    </row>
    <row r="102" spans="1:11" ht="15" customHeight="1">
      <c r="A102" s="1" t="s">
        <v>601</v>
      </c>
      <c r="B102" s="1" t="s">
        <v>264</v>
      </c>
      <c r="C102" s="21" t="s">
        <v>103</v>
      </c>
      <c r="D102" s="29"/>
      <c r="E102" s="29"/>
      <c r="F102" s="29"/>
      <c r="G102" s="29"/>
      <c r="H102" s="29"/>
      <c r="I102" s="45">
        <f>(2*145)</f>
        <v>290</v>
      </c>
      <c r="J102" s="49">
        <f>(2*249)</f>
        <v>498</v>
      </c>
      <c r="K102" s="65" t="s">
        <v>642</v>
      </c>
    </row>
    <row r="103" spans="1:11" ht="15" customHeight="1">
      <c r="A103" s="1" t="s">
        <v>601</v>
      </c>
      <c r="B103" s="1" t="s">
        <v>264</v>
      </c>
      <c r="C103" s="21" t="s">
        <v>364</v>
      </c>
      <c r="D103" s="6" t="s">
        <v>358</v>
      </c>
      <c r="E103" s="29"/>
      <c r="F103" s="29"/>
      <c r="G103" s="29"/>
      <c r="H103" s="29"/>
      <c r="I103" s="45">
        <v>9</v>
      </c>
      <c r="J103" s="49">
        <f>(39.8*2)</f>
        <v>79.599999999999994</v>
      </c>
    </row>
    <row r="104" spans="1:11" ht="15" customHeight="1">
      <c r="A104" s="1" t="s">
        <v>601</v>
      </c>
      <c r="B104" s="1" t="s">
        <v>264</v>
      </c>
      <c r="C104" s="21" t="s">
        <v>84</v>
      </c>
      <c r="D104" s="29"/>
      <c r="E104" s="29"/>
      <c r="F104" s="29"/>
      <c r="G104" s="29"/>
      <c r="H104" s="29"/>
      <c r="I104" s="45">
        <f>(2*50.3)</f>
        <v>100.6</v>
      </c>
      <c r="J104" s="49">
        <f>(71.9*2)</f>
        <v>143.80000000000001</v>
      </c>
    </row>
    <row r="105" spans="1:11" ht="15" customHeight="1">
      <c r="A105" s="1" t="s">
        <v>601</v>
      </c>
      <c r="B105" s="1" t="s">
        <v>264</v>
      </c>
      <c r="C105" s="21" t="s">
        <v>277</v>
      </c>
      <c r="D105" s="6" t="s">
        <v>358</v>
      </c>
      <c r="E105" s="29"/>
      <c r="F105" s="29"/>
      <c r="G105" s="29"/>
      <c r="H105" s="29"/>
      <c r="I105" s="45">
        <f>(3.13*2)</f>
        <v>6.26</v>
      </c>
      <c r="J105" s="49">
        <f>(3.13*3.81)</f>
        <v>11.9253</v>
      </c>
    </row>
    <row r="106" spans="1:11" ht="15" customHeight="1">
      <c r="A106" s="1" t="s">
        <v>601</v>
      </c>
      <c r="B106" s="1" t="s">
        <v>264</v>
      </c>
      <c r="C106" s="21" t="s">
        <v>370</v>
      </c>
      <c r="D106" s="29"/>
      <c r="E106" s="6" t="s">
        <v>358</v>
      </c>
      <c r="G106" s="29"/>
      <c r="H106" s="29"/>
      <c r="I106" s="45">
        <f>(4*16)</f>
        <v>64</v>
      </c>
      <c r="J106" s="49"/>
    </row>
    <row r="107" spans="1:11" ht="15" customHeight="1">
      <c r="A107" s="1" t="s">
        <v>601</v>
      </c>
      <c r="B107" s="1" t="s">
        <v>264</v>
      </c>
      <c r="C107" s="21" t="s">
        <v>105</v>
      </c>
      <c r="D107" s="29"/>
      <c r="E107" s="29"/>
      <c r="F107" s="29"/>
      <c r="G107" s="29"/>
      <c r="H107" s="29"/>
      <c r="I107" s="45">
        <f>(2*2.8)</f>
        <v>5.6</v>
      </c>
      <c r="J107" s="49">
        <v>8.34</v>
      </c>
    </row>
    <row r="108" spans="1:11" ht="15" customHeight="1">
      <c r="A108" s="1" t="s">
        <v>601</v>
      </c>
      <c r="B108" s="1" t="s">
        <v>264</v>
      </c>
      <c r="C108" s="21" t="s">
        <v>363</v>
      </c>
      <c r="D108" s="6" t="s">
        <v>358</v>
      </c>
      <c r="E108" s="29"/>
      <c r="F108" s="29"/>
      <c r="G108" s="29"/>
      <c r="H108" s="29"/>
      <c r="I108" s="45">
        <v>2.25</v>
      </c>
      <c r="J108" s="49">
        <f>(0.5*39.8)</f>
        <v>19.899999999999999</v>
      </c>
    </row>
    <row r="109" spans="1:11" ht="15" customHeight="1">
      <c r="A109" s="1" t="s">
        <v>601</v>
      </c>
      <c r="B109" s="1" t="s">
        <v>264</v>
      </c>
      <c r="C109" s="21" t="s">
        <v>514</v>
      </c>
      <c r="D109" s="29"/>
      <c r="E109" s="6" t="s">
        <v>358</v>
      </c>
      <c r="G109" s="29"/>
      <c r="H109" s="29"/>
      <c r="I109" s="45">
        <v>227</v>
      </c>
      <c r="J109" s="49"/>
    </row>
    <row r="110" spans="1:11" ht="15" customHeight="1">
      <c r="A110" s="1" t="s">
        <v>601</v>
      </c>
      <c r="B110" s="1" t="s">
        <v>264</v>
      </c>
      <c r="C110" s="21" t="s">
        <v>263</v>
      </c>
      <c r="D110" s="29"/>
      <c r="E110" s="29"/>
      <c r="F110" s="29"/>
      <c r="G110" s="29"/>
      <c r="H110" s="29"/>
      <c r="I110" s="45">
        <v>121</v>
      </c>
      <c r="J110" s="49">
        <v>93</v>
      </c>
    </row>
    <row r="111" spans="1:11" ht="15" customHeight="1">
      <c r="A111" s="1" t="s">
        <v>601</v>
      </c>
      <c r="B111" s="5" t="s">
        <v>265</v>
      </c>
      <c r="C111" s="21" t="s">
        <v>103</v>
      </c>
      <c r="I111" s="14">
        <v>680.4</v>
      </c>
      <c r="J111" s="15">
        <f>(680.4*1.72)</f>
        <v>1170.288</v>
      </c>
      <c r="K111" s="65" t="s">
        <v>643</v>
      </c>
    </row>
    <row r="112" spans="1:11" ht="15" customHeight="1">
      <c r="A112" s="1" t="s">
        <v>601</v>
      </c>
      <c r="B112" s="5" t="s">
        <v>265</v>
      </c>
      <c r="C112" s="21" t="s">
        <v>370</v>
      </c>
      <c r="E112" s="6" t="s">
        <v>358</v>
      </c>
      <c r="I112" s="14">
        <f>(3*16)</f>
        <v>48</v>
      </c>
    </row>
    <row r="113" spans="1:11" ht="15" customHeight="1">
      <c r="A113" s="1" t="s">
        <v>601</v>
      </c>
      <c r="B113" s="5" t="s">
        <v>265</v>
      </c>
      <c r="C113" s="21" t="s">
        <v>364</v>
      </c>
      <c r="D113" s="6" t="s">
        <v>358</v>
      </c>
      <c r="I113" s="14">
        <f>(3*4.5)</f>
        <v>13.5</v>
      </c>
      <c r="J113" s="15">
        <f>(3*39.8)</f>
        <v>119.39999999999999</v>
      </c>
    </row>
    <row r="114" spans="1:11" ht="15" customHeight="1">
      <c r="A114" s="1" t="s">
        <v>601</v>
      </c>
      <c r="B114" s="5" t="s">
        <v>265</v>
      </c>
      <c r="C114" s="21" t="s">
        <v>105</v>
      </c>
      <c r="I114" s="14">
        <v>6</v>
      </c>
      <c r="J114" s="15">
        <f>(4.47*2)</f>
        <v>8.94</v>
      </c>
    </row>
    <row r="115" spans="1:11" ht="15" customHeight="1">
      <c r="A115" s="1" t="s">
        <v>601</v>
      </c>
      <c r="B115" s="5" t="s">
        <v>265</v>
      </c>
      <c r="C115" s="21" t="s">
        <v>169</v>
      </c>
      <c r="I115" s="14">
        <v>119</v>
      </c>
      <c r="J115" s="15">
        <v>30.9</v>
      </c>
    </row>
    <row r="116" spans="1:11" ht="15" customHeight="1">
      <c r="A116" s="1" t="s">
        <v>601</v>
      </c>
      <c r="B116" s="5" t="s">
        <v>265</v>
      </c>
      <c r="C116" s="21" t="s">
        <v>85</v>
      </c>
      <c r="I116" s="14">
        <v>110</v>
      </c>
      <c r="J116" s="15">
        <v>44</v>
      </c>
    </row>
    <row r="117" spans="1:11" ht="15" customHeight="1">
      <c r="A117" s="1" t="s">
        <v>601</v>
      </c>
      <c r="B117" s="5" t="s">
        <v>265</v>
      </c>
      <c r="C117" s="21" t="s">
        <v>370</v>
      </c>
      <c r="E117" s="6" t="s">
        <v>358</v>
      </c>
      <c r="I117" s="14">
        <f>(3*16)</f>
        <v>48</v>
      </c>
    </row>
    <row r="118" spans="1:11" ht="15" customHeight="1">
      <c r="A118" s="1" t="s">
        <v>601</v>
      </c>
      <c r="B118" s="5" t="s">
        <v>265</v>
      </c>
      <c r="C118" s="21" t="s">
        <v>361</v>
      </c>
      <c r="D118" s="6" t="s">
        <v>358</v>
      </c>
      <c r="I118" s="14">
        <v>14.4</v>
      </c>
      <c r="J118" s="15">
        <f>(14.4*0.22)</f>
        <v>3.1680000000000001</v>
      </c>
    </row>
    <row r="119" spans="1:11" ht="15" customHeight="1">
      <c r="A119" s="1" t="s">
        <v>601</v>
      </c>
      <c r="B119" s="5" t="s">
        <v>265</v>
      </c>
      <c r="C119" s="21" t="s">
        <v>277</v>
      </c>
      <c r="D119" s="6" t="s">
        <v>358</v>
      </c>
      <c r="I119" s="14">
        <f>(3*7.5)</f>
        <v>22.5</v>
      </c>
      <c r="J119" s="15">
        <f>(22.5*3.81)</f>
        <v>85.724999999999994</v>
      </c>
    </row>
    <row r="120" spans="1:11" ht="15" customHeight="1">
      <c r="A120" s="1" t="s">
        <v>601</v>
      </c>
      <c r="B120" s="5" t="s">
        <v>265</v>
      </c>
      <c r="C120" s="21" t="s">
        <v>92</v>
      </c>
    </row>
    <row r="121" spans="1:11" ht="15" customHeight="1">
      <c r="A121" s="1" t="s">
        <v>601</v>
      </c>
      <c r="B121" s="5" t="s">
        <v>265</v>
      </c>
      <c r="C121" s="21" t="s">
        <v>114</v>
      </c>
      <c r="I121" s="14">
        <f>(0.125*9.3)</f>
        <v>1.1625000000000001</v>
      </c>
      <c r="J121" s="15">
        <f>(0.125*2.42)</f>
        <v>0.30249999999999999</v>
      </c>
    </row>
    <row r="122" spans="1:11" ht="15" customHeight="1">
      <c r="A122" s="1" t="s">
        <v>601</v>
      </c>
      <c r="B122" s="5" t="s">
        <v>265</v>
      </c>
      <c r="C122" s="21" t="s">
        <v>556</v>
      </c>
      <c r="D122" s="6" t="s">
        <v>358</v>
      </c>
      <c r="I122" s="14">
        <f>(0.75*146)</f>
        <v>109.5</v>
      </c>
      <c r="J122" s="15">
        <f>(0.75*828)</f>
        <v>621</v>
      </c>
    </row>
    <row r="123" spans="1:11" ht="15" customHeight="1">
      <c r="A123" s="1" t="s">
        <v>601</v>
      </c>
      <c r="B123" s="5" t="s">
        <v>256</v>
      </c>
      <c r="C123" s="21" t="s">
        <v>402</v>
      </c>
      <c r="D123" s="6" t="s">
        <v>358</v>
      </c>
      <c r="I123" s="14">
        <v>28</v>
      </c>
      <c r="J123" s="15">
        <v>248</v>
      </c>
      <c r="K123" s="64" t="s">
        <v>644</v>
      </c>
    </row>
    <row r="124" spans="1:11" ht="15" customHeight="1">
      <c r="A124" s="1" t="s">
        <v>601</v>
      </c>
      <c r="B124" s="5" t="s">
        <v>256</v>
      </c>
      <c r="C124" s="21" t="s">
        <v>11</v>
      </c>
      <c r="I124" s="14">
        <v>280</v>
      </c>
      <c r="J124" s="15">
        <f>(0.16*280)</f>
        <v>44.800000000000004</v>
      </c>
    </row>
    <row r="125" spans="1:11" ht="15" customHeight="1">
      <c r="A125" s="1" t="s">
        <v>601</v>
      </c>
      <c r="B125" s="5" t="s">
        <v>256</v>
      </c>
      <c r="C125" s="21" t="s">
        <v>79</v>
      </c>
      <c r="E125" s="6" t="s">
        <v>358</v>
      </c>
      <c r="I125" s="14">
        <v>235</v>
      </c>
    </row>
    <row r="126" spans="1:11" ht="15" customHeight="1">
      <c r="A126" s="1" t="s">
        <v>601</v>
      </c>
      <c r="B126" s="5" t="s">
        <v>256</v>
      </c>
      <c r="C126" s="21" t="s">
        <v>45</v>
      </c>
    </row>
    <row r="127" spans="1:11" ht="15" customHeight="1">
      <c r="A127" s="1" t="s">
        <v>601</v>
      </c>
      <c r="B127" s="5" t="s">
        <v>256</v>
      </c>
      <c r="C127" s="21" t="s">
        <v>370</v>
      </c>
      <c r="E127" s="6" t="s">
        <v>358</v>
      </c>
      <c r="I127" s="14">
        <f>(2*5.3)</f>
        <v>10.6</v>
      </c>
    </row>
    <row r="128" spans="1:11" ht="15" customHeight="1">
      <c r="A128" s="1" t="s">
        <v>601</v>
      </c>
      <c r="B128" s="5" t="s">
        <v>256</v>
      </c>
      <c r="C128" s="21" t="s">
        <v>363</v>
      </c>
      <c r="D128" s="6" t="s">
        <v>358</v>
      </c>
      <c r="I128" s="14">
        <v>2.25</v>
      </c>
      <c r="J128" s="15">
        <v>18.899999999999999</v>
      </c>
    </row>
    <row r="129" spans="1:10" ht="15" customHeight="1">
      <c r="A129" s="1" t="s">
        <v>601</v>
      </c>
      <c r="B129" s="5" t="s">
        <v>256</v>
      </c>
      <c r="C129" s="21" t="s">
        <v>83</v>
      </c>
      <c r="D129" s="6" t="s">
        <v>358</v>
      </c>
      <c r="I129" s="14">
        <v>0.6</v>
      </c>
      <c r="J129" s="15">
        <v>1.77</v>
      </c>
    </row>
    <row r="130" spans="1:10" ht="15" customHeight="1">
      <c r="A130" s="1" t="s">
        <v>601</v>
      </c>
      <c r="B130" s="5" t="s">
        <v>256</v>
      </c>
      <c r="C130" s="21" t="s">
        <v>14</v>
      </c>
    </row>
    <row r="131" spans="1:10" ht="15" customHeight="1">
      <c r="A131" s="1" t="s">
        <v>601</v>
      </c>
      <c r="B131" s="5" t="s">
        <v>256</v>
      </c>
      <c r="C131" s="21" t="s">
        <v>84</v>
      </c>
      <c r="I131" s="14">
        <v>50.3</v>
      </c>
      <c r="J131" s="15">
        <v>71.900000000000006</v>
      </c>
    </row>
    <row r="132" spans="1:10" ht="15" customHeight="1">
      <c r="A132" s="1" t="s">
        <v>601</v>
      </c>
      <c r="B132" s="5" t="s">
        <v>256</v>
      </c>
      <c r="C132" s="21" t="s">
        <v>277</v>
      </c>
      <c r="D132" s="6" t="s">
        <v>358</v>
      </c>
      <c r="I132" s="14">
        <v>7.5</v>
      </c>
      <c r="J132" s="15">
        <f>(7.5*3.81)</f>
        <v>28.574999999999999</v>
      </c>
    </row>
    <row r="133" spans="1:10" ht="15" customHeight="1">
      <c r="A133" s="1" t="s">
        <v>601</v>
      </c>
      <c r="B133" s="5" t="s">
        <v>256</v>
      </c>
      <c r="C133" s="21" t="s">
        <v>109</v>
      </c>
      <c r="I133" s="14">
        <v>1</v>
      </c>
      <c r="J133" s="15">
        <v>4.8</v>
      </c>
    </row>
  </sheetData>
  <dataConsolidate link="1"/>
  <phoneticPr fontId="9" type="noConversion"/>
  <pageMargins left="0.7" right="0.7" top="0.75" bottom="0.75"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K16"/>
  <sheetViews>
    <sheetView zoomScale="115" zoomScaleNormal="115" workbookViewId="0">
      <selection activeCell="G18" sqref="G18"/>
    </sheetView>
  </sheetViews>
  <sheetFormatPr defaultColWidth="8.7109375" defaultRowHeight="15" customHeight="1"/>
  <cols>
    <col min="1" max="1" width="8.7109375" style="6"/>
    <col min="2" max="2" width="16.85546875" style="6" customWidth="1"/>
    <col min="3" max="3" width="20.85546875" style="6" customWidth="1"/>
    <col min="4" max="4" width="21" style="6" customWidth="1"/>
    <col min="5" max="5" width="17.28515625" style="6" customWidth="1"/>
    <col min="6" max="6" width="18.140625" style="6" customWidth="1"/>
    <col min="7" max="7" width="12.42578125" style="6" bestFit="1" customWidth="1"/>
    <col min="8" max="8" width="8.7109375" style="6"/>
    <col min="9" max="9" width="12.42578125" style="8" customWidth="1"/>
    <col min="10" max="10" width="8.7109375" style="6" customWidth="1"/>
    <col min="11" max="11" width="8.7109375" style="6"/>
    <col min="12" max="12" width="8.85546875" style="6" bestFit="1" customWidth="1"/>
    <col min="13"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5" t="s">
        <v>600</v>
      </c>
      <c r="B2" s="5" t="s">
        <v>252</v>
      </c>
      <c r="C2" s="6" t="s">
        <v>505</v>
      </c>
      <c r="D2" s="6" t="s">
        <v>358</v>
      </c>
      <c r="I2" s="8">
        <v>75</v>
      </c>
      <c r="J2" s="6">
        <f>(48/16*75)</f>
        <v>225</v>
      </c>
      <c r="K2" s="64" t="s">
        <v>645</v>
      </c>
    </row>
    <row r="3" spans="1:11" ht="15" customHeight="1">
      <c r="A3" s="5" t="s">
        <v>600</v>
      </c>
      <c r="B3" s="5" t="s">
        <v>252</v>
      </c>
      <c r="C3" s="6" t="s">
        <v>477</v>
      </c>
      <c r="D3" s="6" t="s">
        <v>358</v>
      </c>
      <c r="I3" s="8">
        <v>10</v>
      </c>
      <c r="J3" s="6">
        <v>38.5</v>
      </c>
      <c r="K3" s="64"/>
    </row>
    <row r="4" spans="1:11" ht="15" customHeight="1">
      <c r="A4" s="5" t="s">
        <v>600</v>
      </c>
      <c r="B4" s="5" t="s">
        <v>252</v>
      </c>
      <c r="C4" s="6" t="s">
        <v>92</v>
      </c>
      <c r="I4" s="8">
        <v>300</v>
      </c>
      <c r="K4" s="64"/>
    </row>
    <row r="5" spans="1:11" ht="15" customHeight="1">
      <c r="A5" s="5" t="s">
        <v>600</v>
      </c>
      <c r="B5" s="5" t="s">
        <v>252</v>
      </c>
      <c r="C5" s="6" t="s">
        <v>455</v>
      </c>
      <c r="D5" s="6" t="s">
        <v>358</v>
      </c>
      <c r="I5" s="8">
        <v>10</v>
      </c>
      <c r="J5" s="6">
        <v>43.4</v>
      </c>
      <c r="K5" s="64"/>
    </row>
    <row r="6" spans="1:11" ht="15" customHeight="1">
      <c r="A6" s="5" t="s">
        <v>600</v>
      </c>
      <c r="B6" s="1" t="s">
        <v>253</v>
      </c>
      <c r="C6" s="6" t="s">
        <v>254</v>
      </c>
      <c r="I6" s="8">
        <v>100</v>
      </c>
      <c r="J6" s="6">
        <v>90</v>
      </c>
      <c r="K6" s="64"/>
    </row>
    <row r="7" spans="1:11" ht="15" customHeight="1">
      <c r="A7" s="5" t="s">
        <v>600</v>
      </c>
      <c r="B7" s="1" t="s">
        <v>20</v>
      </c>
      <c r="C7" s="6" t="s">
        <v>611</v>
      </c>
      <c r="I7" s="8">
        <v>120</v>
      </c>
      <c r="J7" s="6">
        <f>(1.2*446)</f>
        <v>535.19999999999993</v>
      </c>
      <c r="K7" s="64" t="s">
        <v>646</v>
      </c>
    </row>
    <row r="8" spans="1:11" ht="15" customHeight="1">
      <c r="A8" s="5" t="s">
        <v>600</v>
      </c>
      <c r="B8" s="1" t="s">
        <v>20</v>
      </c>
      <c r="C8" s="6" t="s">
        <v>296</v>
      </c>
      <c r="K8" s="64"/>
    </row>
    <row r="9" spans="1:11" ht="15" customHeight="1">
      <c r="A9" s="5" t="s">
        <v>600</v>
      </c>
      <c r="B9" s="1" t="s">
        <v>249</v>
      </c>
      <c r="C9" s="6" t="s">
        <v>250</v>
      </c>
      <c r="I9" s="8">
        <f>(1.5*186)</f>
        <v>279</v>
      </c>
      <c r="J9" s="6">
        <f>(279*4.46)</f>
        <v>1244.3399999999999</v>
      </c>
      <c r="K9" s="65" t="s">
        <v>647</v>
      </c>
    </row>
    <row r="10" spans="1:11" ht="15" customHeight="1">
      <c r="A10" s="5" t="s">
        <v>600</v>
      </c>
      <c r="B10" s="1" t="s">
        <v>249</v>
      </c>
      <c r="C10" s="6" t="s">
        <v>92</v>
      </c>
      <c r="I10" s="8">
        <v>11.5</v>
      </c>
      <c r="J10" s="6">
        <v>0</v>
      </c>
      <c r="K10" s="64"/>
    </row>
    <row r="11" spans="1:11" ht="15" customHeight="1">
      <c r="A11" s="5" t="s">
        <v>600</v>
      </c>
      <c r="B11" s="1" t="s">
        <v>251</v>
      </c>
      <c r="C11" s="6" t="s">
        <v>91</v>
      </c>
      <c r="I11" s="8">
        <v>5</v>
      </c>
      <c r="J11" s="6" t="s">
        <v>38</v>
      </c>
      <c r="K11" s="65" t="s">
        <v>648</v>
      </c>
    </row>
    <row r="12" spans="1:11" ht="15" customHeight="1">
      <c r="A12" s="5" t="s">
        <v>600</v>
      </c>
      <c r="B12" s="1" t="s">
        <v>251</v>
      </c>
      <c r="C12" s="6" t="s">
        <v>92</v>
      </c>
      <c r="I12" s="8">
        <v>1</v>
      </c>
      <c r="J12" s="6">
        <v>0</v>
      </c>
      <c r="K12" s="64"/>
    </row>
    <row r="13" spans="1:11" ht="15" customHeight="1">
      <c r="A13" s="5" t="s">
        <v>600</v>
      </c>
      <c r="B13" s="1" t="s">
        <v>251</v>
      </c>
      <c r="C13" s="6" t="s">
        <v>383</v>
      </c>
      <c r="D13" s="6" t="s">
        <v>358</v>
      </c>
      <c r="I13" s="8">
        <f>(5*125)</f>
        <v>625</v>
      </c>
      <c r="J13" s="6">
        <f>(625*3.64)</f>
        <v>2275</v>
      </c>
      <c r="K13" s="64"/>
    </row>
    <row r="14" spans="1:11" ht="15" customHeight="1">
      <c r="A14" s="6" t="s">
        <v>601</v>
      </c>
      <c r="B14" s="1" t="s">
        <v>23</v>
      </c>
      <c r="C14" s="6" t="s">
        <v>144</v>
      </c>
      <c r="I14" s="8">
        <v>225</v>
      </c>
      <c r="J14" s="6">
        <v>387</v>
      </c>
      <c r="K14" s="64" t="s">
        <v>649</v>
      </c>
    </row>
    <row r="15" spans="1:11" ht="15" customHeight="1">
      <c r="A15" s="6" t="s">
        <v>601</v>
      </c>
      <c r="B15" s="1" t="s">
        <v>23</v>
      </c>
      <c r="C15" s="6" t="s">
        <v>499</v>
      </c>
      <c r="E15" s="6" t="s">
        <v>358</v>
      </c>
      <c r="H15" s="4"/>
      <c r="I15" s="8">
        <v>128</v>
      </c>
      <c r="K15" s="64"/>
    </row>
    <row r="16" spans="1:11" ht="15" customHeight="1">
      <c r="A16" s="6" t="s">
        <v>601</v>
      </c>
      <c r="B16" s="1" t="s">
        <v>23</v>
      </c>
      <c r="C16" s="6" t="s">
        <v>506</v>
      </c>
      <c r="H16" s="4"/>
      <c r="I16" s="8">
        <v>5</v>
      </c>
      <c r="J16" s="6">
        <v>2.4</v>
      </c>
      <c r="K16" s="64"/>
    </row>
  </sheetData>
  <autoFilter ref="C1:C16"/>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K26"/>
  <sheetViews>
    <sheetView zoomScaleNormal="100" workbookViewId="0">
      <selection activeCell="P19" sqref="P19"/>
    </sheetView>
  </sheetViews>
  <sheetFormatPr defaultColWidth="8.7109375" defaultRowHeight="15" customHeight="1"/>
  <cols>
    <col min="1" max="1" width="8.7109375" style="6"/>
    <col min="2" max="2" width="14.5703125" style="6" bestFit="1" customWidth="1"/>
    <col min="3" max="3" width="20.140625" style="6" customWidth="1"/>
    <col min="4" max="4" width="16.85546875" style="6" customWidth="1"/>
    <col min="5" max="5" width="17.85546875" style="6" customWidth="1"/>
    <col min="6" max="6" width="17.7109375" style="6" customWidth="1"/>
    <col min="7" max="7" width="13.5703125" style="6" customWidth="1"/>
    <col min="8" max="8" width="8.7109375" style="6"/>
    <col min="9" max="9" width="15.7109375" style="7" customWidth="1"/>
    <col min="10" max="10" width="15.140625" style="18" customWidth="1"/>
    <col min="11"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5" t="s">
        <v>600</v>
      </c>
      <c r="B2" s="6" t="s">
        <v>240</v>
      </c>
      <c r="C2" s="23" t="s">
        <v>236</v>
      </c>
      <c r="I2" s="7">
        <v>750</v>
      </c>
      <c r="J2" s="18">
        <f>(62*7.5)</f>
        <v>465</v>
      </c>
      <c r="K2" s="64" t="s">
        <v>650</v>
      </c>
    </row>
    <row r="3" spans="1:11" ht="15" customHeight="1">
      <c r="A3" s="5" t="s">
        <v>600</v>
      </c>
      <c r="B3" s="5" t="s">
        <v>241</v>
      </c>
      <c r="C3" s="6" t="s">
        <v>92</v>
      </c>
      <c r="K3" s="64" t="s">
        <v>651</v>
      </c>
    </row>
    <row r="4" spans="1:11" ht="15" customHeight="1">
      <c r="A4" s="5" t="s">
        <v>600</v>
      </c>
      <c r="B4" s="5" t="s">
        <v>241</v>
      </c>
      <c r="C4" s="6" t="s">
        <v>91</v>
      </c>
      <c r="K4" s="64"/>
    </row>
    <row r="5" spans="1:11" ht="15" customHeight="1">
      <c r="A5" s="5" t="s">
        <v>600</v>
      </c>
      <c r="B5" s="5" t="s">
        <v>241</v>
      </c>
      <c r="C5" s="6" t="s">
        <v>95</v>
      </c>
      <c r="I5" s="7">
        <v>800</v>
      </c>
      <c r="J5" s="18">
        <f>(8*58)</f>
        <v>464</v>
      </c>
      <c r="K5" s="64"/>
    </row>
    <row r="6" spans="1:11" ht="15" customHeight="1">
      <c r="A6" s="5" t="s">
        <v>600</v>
      </c>
      <c r="B6" s="40" t="s">
        <v>246</v>
      </c>
      <c r="C6" s="6" t="s">
        <v>242</v>
      </c>
      <c r="I6" s="7">
        <v>112</v>
      </c>
      <c r="J6" s="18">
        <v>62.7</v>
      </c>
      <c r="K6" s="65" t="s">
        <v>652</v>
      </c>
    </row>
    <row r="7" spans="1:11" ht="15" customHeight="1">
      <c r="A7" s="5" t="s">
        <v>600</v>
      </c>
      <c r="B7" s="40" t="s">
        <v>246</v>
      </c>
      <c r="C7" s="6" t="s">
        <v>243</v>
      </c>
      <c r="I7" s="7">
        <f>(112*0.5)</f>
        <v>56</v>
      </c>
      <c r="J7" s="18">
        <v>35.299999999999997</v>
      </c>
      <c r="K7" s="64"/>
    </row>
    <row r="8" spans="1:11" ht="15" customHeight="1">
      <c r="A8" s="5" t="s">
        <v>600</v>
      </c>
      <c r="B8" s="40" t="s">
        <v>246</v>
      </c>
      <c r="C8" s="6" t="s">
        <v>244</v>
      </c>
      <c r="I8" s="7">
        <f>(123*0.5)</f>
        <v>61.5</v>
      </c>
      <c r="J8" s="18">
        <v>32</v>
      </c>
      <c r="K8" s="64"/>
    </row>
    <row r="9" spans="1:11" ht="15" customHeight="1">
      <c r="A9" s="5" t="s">
        <v>600</v>
      </c>
      <c r="B9" s="40" t="s">
        <v>246</v>
      </c>
      <c r="C9" s="6" t="s">
        <v>92</v>
      </c>
      <c r="K9" s="64"/>
    </row>
    <row r="10" spans="1:11" ht="15" customHeight="1">
      <c r="A10" s="5" t="s">
        <v>600</v>
      </c>
      <c r="B10" s="40" t="s">
        <v>246</v>
      </c>
      <c r="C10" s="6" t="s">
        <v>245</v>
      </c>
      <c r="I10" s="7">
        <v>144</v>
      </c>
      <c r="J10" s="18">
        <v>46.1</v>
      </c>
      <c r="K10" s="64"/>
    </row>
    <row r="11" spans="1:11" ht="15" customHeight="1">
      <c r="A11" s="5" t="s">
        <v>600</v>
      </c>
      <c r="B11" s="40" t="s">
        <v>246</v>
      </c>
      <c r="C11" s="6" t="s">
        <v>229</v>
      </c>
      <c r="I11" s="7">
        <v>154</v>
      </c>
      <c r="J11" s="18">
        <v>97</v>
      </c>
      <c r="K11" s="64"/>
    </row>
    <row r="12" spans="1:11" ht="15" customHeight="1">
      <c r="A12" s="5" t="s">
        <v>600</v>
      </c>
      <c r="B12" s="40" t="s">
        <v>246</v>
      </c>
      <c r="C12" s="6" t="s">
        <v>277</v>
      </c>
      <c r="D12" s="6" t="s">
        <v>358</v>
      </c>
      <c r="E12" s="29"/>
      <c r="I12" s="7">
        <v>7.5</v>
      </c>
      <c r="J12" s="18">
        <f>(7.5*15.9)</f>
        <v>119.25</v>
      </c>
      <c r="K12" s="64"/>
    </row>
    <row r="13" spans="1:11" ht="15" customHeight="1">
      <c r="A13" s="5" t="s">
        <v>600</v>
      </c>
      <c r="B13" s="40" t="s">
        <v>246</v>
      </c>
      <c r="C13" s="6" t="s">
        <v>477</v>
      </c>
      <c r="D13" s="6" t="s">
        <v>358</v>
      </c>
      <c r="E13" s="29"/>
      <c r="I13" s="7">
        <v>200</v>
      </c>
      <c r="J13" s="18">
        <v>770</v>
      </c>
      <c r="K13" s="64"/>
    </row>
    <row r="14" spans="1:11" ht="15" customHeight="1">
      <c r="A14" s="6" t="s">
        <v>602</v>
      </c>
      <c r="B14" s="1" t="s">
        <v>24</v>
      </c>
      <c r="C14" s="6" t="s">
        <v>95</v>
      </c>
      <c r="D14" s="29"/>
      <c r="E14" s="29"/>
      <c r="G14" s="29"/>
      <c r="H14" s="29"/>
      <c r="I14" s="41">
        <f>(75*4)</f>
        <v>300</v>
      </c>
      <c r="J14" s="42">
        <v>174</v>
      </c>
      <c r="K14" s="65" t="s">
        <v>653</v>
      </c>
    </row>
    <row r="15" spans="1:11" ht="15" customHeight="1">
      <c r="A15" s="6" t="s">
        <v>602</v>
      </c>
      <c r="B15" s="1" t="s">
        <v>24</v>
      </c>
      <c r="C15" s="6" t="s">
        <v>92</v>
      </c>
      <c r="D15" s="29"/>
      <c r="E15" s="29"/>
      <c r="G15" s="29"/>
      <c r="H15" s="29"/>
      <c r="I15" s="41">
        <v>3</v>
      </c>
      <c r="J15" s="42">
        <v>0</v>
      </c>
      <c r="K15" s="64"/>
    </row>
    <row r="16" spans="1:11" ht="15" customHeight="1">
      <c r="A16" s="6" t="s">
        <v>602</v>
      </c>
      <c r="B16" s="1" t="s">
        <v>24</v>
      </c>
      <c r="C16" s="6" t="s">
        <v>115</v>
      </c>
      <c r="D16" s="29" t="s">
        <v>358</v>
      </c>
      <c r="E16" s="29"/>
      <c r="G16" s="29"/>
      <c r="H16" s="29"/>
      <c r="I16" s="41">
        <v>4.79</v>
      </c>
      <c r="J16" s="42">
        <f>(4.79*0.22)</f>
        <v>1.0538000000000001</v>
      </c>
      <c r="K16" s="64"/>
    </row>
    <row r="17" spans="1:11" ht="15" customHeight="1">
      <c r="A17" s="6" t="s">
        <v>602</v>
      </c>
      <c r="B17" s="1" t="s">
        <v>24</v>
      </c>
      <c r="C17" s="6" t="s">
        <v>95</v>
      </c>
      <c r="D17" s="29"/>
      <c r="E17" s="29"/>
      <c r="G17" s="29"/>
      <c r="H17" s="29"/>
      <c r="I17" s="41">
        <v>38</v>
      </c>
      <c r="J17" s="42">
        <v>22</v>
      </c>
      <c r="K17" s="64"/>
    </row>
    <row r="18" spans="1:11" ht="15" customHeight="1">
      <c r="A18" s="6" t="s">
        <v>602</v>
      </c>
      <c r="B18" s="1" t="s">
        <v>24</v>
      </c>
      <c r="C18" s="6" t="s">
        <v>84</v>
      </c>
      <c r="D18" s="29"/>
      <c r="E18" s="29"/>
      <c r="G18" s="29"/>
      <c r="H18" s="29"/>
      <c r="I18" s="41">
        <v>50.3</v>
      </c>
      <c r="J18" s="42">
        <v>71.900000000000006</v>
      </c>
      <c r="K18" s="64"/>
    </row>
    <row r="19" spans="1:11" ht="15" customHeight="1">
      <c r="A19" s="6" t="s">
        <v>602</v>
      </c>
      <c r="B19" s="1" t="s">
        <v>24</v>
      </c>
      <c r="C19" s="6" t="s">
        <v>117</v>
      </c>
      <c r="D19" s="29"/>
      <c r="E19" s="29"/>
      <c r="G19" s="29"/>
      <c r="H19" s="29"/>
      <c r="I19" s="41">
        <v>30</v>
      </c>
      <c r="J19" s="42">
        <f>(30*0.61)</f>
        <v>18.3</v>
      </c>
      <c r="K19" s="64"/>
    </row>
    <row r="20" spans="1:11" ht="15" customHeight="1">
      <c r="A20" s="6" t="s">
        <v>602</v>
      </c>
      <c r="B20" s="1" t="s">
        <v>24</v>
      </c>
      <c r="C20" s="6" t="s">
        <v>91</v>
      </c>
      <c r="D20" s="29"/>
      <c r="E20" s="29"/>
      <c r="G20" s="29"/>
      <c r="H20" s="29"/>
      <c r="I20" s="41"/>
      <c r="J20" s="42"/>
      <c r="K20" s="64"/>
    </row>
    <row r="21" spans="1:11" ht="15" customHeight="1">
      <c r="A21" s="6" t="s">
        <v>602</v>
      </c>
      <c r="B21" s="1" t="s">
        <v>24</v>
      </c>
      <c r="C21" s="6" t="s">
        <v>159</v>
      </c>
      <c r="D21" s="29" t="s">
        <v>358</v>
      </c>
      <c r="E21" s="29"/>
      <c r="G21" s="29"/>
      <c r="H21" s="29"/>
      <c r="I21" s="41">
        <f>(9*15)</f>
        <v>135</v>
      </c>
      <c r="J21" s="42">
        <f>(1.35*8.84)</f>
        <v>11.934000000000001</v>
      </c>
      <c r="K21" s="64"/>
    </row>
    <row r="22" spans="1:11" ht="15" customHeight="1">
      <c r="A22" s="6" t="s">
        <v>602</v>
      </c>
      <c r="B22" s="1" t="s">
        <v>247</v>
      </c>
      <c r="C22" s="6" t="s">
        <v>22</v>
      </c>
      <c r="I22" s="7">
        <v>38</v>
      </c>
      <c r="J22" s="18">
        <v>22</v>
      </c>
      <c r="K22" s="65" t="s">
        <v>654</v>
      </c>
    </row>
    <row r="23" spans="1:11" ht="15" customHeight="1">
      <c r="A23" s="6" t="s">
        <v>602</v>
      </c>
      <c r="B23" s="1" t="s">
        <v>247</v>
      </c>
      <c r="C23" s="6" t="s">
        <v>85</v>
      </c>
      <c r="I23" s="7">
        <v>55</v>
      </c>
      <c r="J23" s="18">
        <v>22</v>
      </c>
      <c r="K23" s="64"/>
    </row>
    <row r="24" spans="1:11" ht="15" customHeight="1">
      <c r="A24" s="6" t="s">
        <v>602</v>
      </c>
      <c r="B24" s="1" t="s">
        <v>247</v>
      </c>
      <c r="C24" s="6" t="s">
        <v>91</v>
      </c>
      <c r="K24" s="64"/>
    </row>
    <row r="25" spans="1:11" ht="15" customHeight="1">
      <c r="A25" s="6" t="s">
        <v>602</v>
      </c>
      <c r="B25" s="1" t="s">
        <v>247</v>
      </c>
      <c r="C25" s="6" t="s">
        <v>84</v>
      </c>
      <c r="I25" s="7">
        <v>50.3</v>
      </c>
      <c r="J25" s="18">
        <v>71.900000000000006</v>
      </c>
      <c r="K25" s="64"/>
    </row>
    <row r="26" spans="1:11" ht="15" customHeight="1">
      <c r="A26" s="6" t="s">
        <v>602</v>
      </c>
      <c r="B26" s="1" t="s">
        <v>247</v>
      </c>
      <c r="C26" s="6" t="s">
        <v>558</v>
      </c>
      <c r="D26" s="6" t="s">
        <v>358</v>
      </c>
      <c r="E26" s="29"/>
      <c r="I26" s="7">
        <v>14</v>
      </c>
      <c r="J26" s="18">
        <v>124</v>
      </c>
      <c r="K26" s="64"/>
    </row>
  </sheetData>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K17"/>
  <sheetViews>
    <sheetView zoomScale="115" zoomScaleNormal="115" workbookViewId="0">
      <selection activeCell="J11" sqref="J11"/>
    </sheetView>
  </sheetViews>
  <sheetFormatPr defaultColWidth="8.7109375" defaultRowHeight="15" customHeight="1"/>
  <cols>
    <col min="1" max="1" width="8.7109375" style="6"/>
    <col min="2" max="2" width="25.140625" style="6" customWidth="1"/>
    <col min="3" max="3" width="28.85546875" style="39" customWidth="1"/>
    <col min="4" max="4" width="17.140625" style="6" customWidth="1"/>
    <col min="5" max="5" width="15.5703125" style="6" customWidth="1"/>
    <col min="6" max="7" width="8.7109375" style="6"/>
    <col min="8" max="8" width="7.28515625" style="6" customWidth="1"/>
    <col min="9" max="9" width="13.85546875" style="8" customWidth="1"/>
    <col min="10" max="10" width="16" style="8" customWidth="1"/>
    <col min="11"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5" t="s">
        <v>600</v>
      </c>
      <c r="B2" s="5" t="s">
        <v>237</v>
      </c>
      <c r="C2" s="6" t="s">
        <v>22</v>
      </c>
      <c r="I2" s="8">
        <v>1000</v>
      </c>
      <c r="J2" s="8">
        <v>580</v>
      </c>
      <c r="K2" s="64" t="s">
        <v>655</v>
      </c>
    </row>
    <row r="3" spans="1:11" ht="15" customHeight="1">
      <c r="A3" s="5" t="s">
        <v>600</v>
      </c>
      <c r="B3" s="5" t="s">
        <v>237</v>
      </c>
      <c r="C3" s="23" t="s">
        <v>553</v>
      </c>
      <c r="D3" s="6" t="s">
        <v>358</v>
      </c>
      <c r="I3" s="8">
        <v>600</v>
      </c>
      <c r="J3" s="8">
        <f>(1000*0.15*8.84)</f>
        <v>1326</v>
      </c>
      <c r="K3" s="64"/>
    </row>
    <row r="4" spans="1:11" ht="15" customHeight="1">
      <c r="A4" s="5" t="s">
        <v>600</v>
      </c>
      <c r="B4" s="5" t="s">
        <v>237</v>
      </c>
      <c r="C4" s="6" t="s">
        <v>238</v>
      </c>
      <c r="K4" s="64"/>
    </row>
    <row r="5" spans="1:11" ht="15" customHeight="1">
      <c r="A5" s="5" t="s">
        <v>600</v>
      </c>
      <c r="B5" s="6" t="s">
        <v>420</v>
      </c>
      <c r="C5" s="6" t="s">
        <v>383</v>
      </c>
      <c r="D5" s="6" t="s">
        <v>358</v>
      </c>
      <c r="I5" s="8">
        <f>((125*4)-(0.667*363.667))</f>
        <v>257.43411100000003</v>
      </c>
      <c r="J5" s="8">
        <f>((257.43*3.64))</f>
        <v>937.04520000000002</v>
      </c>
      <c r="K5" s="65" t="s">
        <v>656</v>
      </c>
    </row>
    <row r="6" spans="1:11" ht="15" customHeight="1">
      <c r="A6" s="5" t="s">
        <v>600</v>
      </c>
      <c r="B6" s="6" t="s">
        <v>420</v>
      </c>
      <c r="C6" s="6" t="s">
        <v>91</v>
      </c>
      <c r="K6" s="64"/>
    </row>
    <row r="7" spans="1:11" ht="15" customHeight="1">
      <c r="A7" s="5" t="s">
        <v>600</v>
      </c>
      <c r="B7" s="6" t="s">
        <v>420</v>
      </c>
      <c r="C7" s="6" t="s">
        <v>404</v>
      </c>
      <c r="E7" s="6" t="s">
        <v>358</v>
      </c>
      <c r="I7" s="8">
        <f>((500+591)/3)</f>
        <v>363.66666666666669</v>
      </c>
      <c r="K7" s="64"/>
    </row>
    <row r="8" spans="1:11" ht="15" customHeight="1">
      <c r="A8" s="5" t="s">
        <v>600</v>
      </c>
      <c r="B8" s="6" t="s">
        <v>420</v>
      </c>
      <c r="C8" s="6" t="s">
        <v>92</v>
      </c>
      <c r="K8" s="64"/>
    </row>
    <row r="9" spans="1:11" ht="15" customHeight="1">
      <c r="C9" s="6"/>
    </row>
    <row r="10" spans="1:11" ht="15" customHeight="1">
      <c r="C10" s="6"/>
    </row>
    <row r="11" spans="1:11" ht="15" customHeight="1">
      <c r="C11" s="6"/>
    </row>
    <row r="12" spans="1:11" ht="15" customHeight="1">
      <c r="C12" s="6"/>
    </row>
    <row r="13" spans="1:11" ht="15" customHeight="1">
      <c r="C13" s="6"/>
    </row>
    <row r="14" spans="1:11" ht="15" customHeight="1">
      <c r="C14" s="6"/>
    </row>
    <row r="15" spans="1:11" ht="15" customHeight="1">
      <c r="C15" s="6"/>
    </row>
    <row r="16" spans="1:11" ht="15" customHeight="1">
      <c r="C16" s="6"/>
    </row>
    <row r="17" spans="9:10" s="6" customFormat="1" ht="15" customHeight="1">
      <c r="I17" s="8"/>
      <c r="J17" s="8"/>
    </row>
  </sheetData>
  <autoFilter ref="C1:C17"/>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L239"/>
  <sheetViews>
    <sheetView zoomScale="130" zoomScaleNormal="130" workbookViewId="0">
      <selection activeCell="K44" sqref="K44"/>
    </sheetView>
  </sheetViews>
  <sheetFormatPr defaultColWidth="8.7109375" defaultRowHeight="15" customHeight="1"/>
  <cols>
    <col min="1" max="1" width="8.7109375" style="6"/>
    <col min="2" max="2" width="16" style="6" bestFit="1" customWidth="1"/>
    <col min="3" max="3" width="18.28515625" style="9" customWidth="1"/>
    <col min="4" max="4" width="18.5703125" style="6" customWidth="1"/>
    <col min="5" max="5" width="16.42578125" style="6" customWidth="1"/>
    <col min="6" max="7" width="8.7109375" style="6"/>
    <col min="8" max="8" width="15" style="6" customWidth="1"/>
    <col min="9" max="10" width="8.7109375" style="8"/>
    <col min="11"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5" t="s">
        <v>600</v>
      </c>
      <c r="B2" s="5" t="s">
        <v>307</v>
      </c>
      <c r="C2" s="9" t="s">
        <v>195</v>
      </c>
      <c r="I2" s="8">
        <v>2.1</v>
      </c>
      <c r="J2" s="8">
        <v>7.88</v>
      </c>
      <c r="K2" s="65" t="s">
        <v>657</v>
      </c>
    </row>
    <row r="3" spans="1:11" ht="15" customHeight="1">
      <c r="A3" s="5" t="s">
        <v>600</v>
      </c>
      <c r="B3" s="5" t="s">
        <v>307</v>
      </c>
      <c r="C3" s="9" t="s">
        <v>239</v>
      </c>
      <c r="E3" s="6" t="s">
        <v>358</v>
      </c>
      <c r="I3" s="8">
        <v>2</v>
      </c>
      <c r="J3" s="8">
        <v>6.5</v>
      </c>
      <c r="K3" s="64"/>
    </row>
    <row r="4" spans="1:11" ht="15" customHeight="1">
      <c r="A4" s="5" t="s">
        <v>600</v>
      </c>
      <c r="B4" s="5" t="s">
        <v>307</v>
      </c>
      <c r="C4" s="9" t="s">
        <v>308</v>
      </c>
      <c r="I4" s="8">
        <v>588</v>
      </c>
      <c r="J4" s="8">
        <v>147</v>
      </c>
      <c r="K4" s="64"/>
    </row>
    <row r="5" spans="1:11" ht="15" customHeight="1">
      <c r="A5" s="5" t="s">
        <v>600</v>
      </c>
      <c r="B5" s="5" t="s">
        <v>307</v>
      </c>
      <c r="C5" s="9" t="s">
        <v>129</v>
      </c>
      <c r="D5" s="6" t="s">
        <v>358</v>
      </c>
      <c r="I5" s="8">
        <v>13.5</v>
      </c>
      <c r="J5" s="8">
        <v>119.34</v>
      </c>
      <c r="K5" s="64"/>
    </row>
    <row r="6" spans="1:11" ht="15" customHeight="1">
      <c r="A6" s="5" t="s">
        <v>600</v>
      </c>
      <c r="B6" s="5" t="s">
        <v>307</v>
      </c>
      <c r="C6" s="9" t="s">
        <v>85</v>
      </c>
      <c r="I6" s="8">
        <v>110</v>
      </c>
      <c r="J6" s="8">
        <v>44</v>
      </c>
      <c r="K6" s="64"/>
    </row>
    <row r="7" spans="1:11" ht="15" customHeight="1">
      <c r="A7" s="5" t="s">
        <v>600</v>
      </c>
      <c r="B7" s="5" t="s">
        <v>307</v>
      </c>
      <c r="C7" s="9" t="s">
        <v>95</v>
      </c>
      <c r="I7" s="8">
        <f>(3*38)</f>
        <v>114</v>
      </c>
      <c r="J7" s="8">
        <f>(114*0.58)</f>
        <v>66.11999999999999</v>
      </c>
      <c r="K7" s="64"/>
    </row>
    <row r="8" spans="1:11" ht="15" customHeight="1">
      <c r="A8" s="5" t="s">
        <v>600</v>
      </c>
      <c r="B8" s="5" t="s">
        <v>307</v>
      </c>
      <c r="C8" s="9" t="s">
        <v>91</v>
      </c>
      <c r="K8" s="64"/>
    </row>
    <row r="9" spans="1:11" ht="15" customHeight="1">
      <c r="A9" s="5" t="s">
        <v>600</v>
      </c>
      <c r="B9" s="5" t="s">
        <v>307</v>
      </c>
      <c r="C9" s="9" t="s">
        <v>123</v>
      </c>
      <c r="I9" s="8">
        <v>222</v>
      </c>
      <c r="J9" s="8">
        <f>(2*17.8)</f>
        <v>35.6</v>
      </c>
      <c r="K9" s="64"/>
    </row>
    <row r="10" spans="1:11" ht="15" customHeight="1">
      <c r="A10" s="5" t="s">
        <v>600</v>
      </c>
      <c r="B10" s="5" t="s">
        <v>312</v>
      </c>
      <c r="C10" s="9" t="s">
        <v>359</v>
      </c>
      <c r="D10" s="6" t="s">
        <v>358</v>
      </c>
      <c r="I10" s="8">
        <f>(1.5*125)</f>
        <v>187.5</v>
      </c>
      <c r="J10" s="8">
        <f>(1.5*455)</f>
        <v>682.5</v>
      </c>
      <c r="K10" s="65" t="s">
        <v>647</v>
      </c>
    </row>
    <row r="11" spans="1:11" ht="15" customHeight="1">
      <c r="A11" s="5" t="s">
        <v>600</v>
      </c>
      <c r="B11" s="5" t="s">
        <v>312</v>
      </c>
      <c r="C11" s="9" t="s">
        <v>310</v>
      </c>
      <c r="F11" s="6" t="s">
        <v>38</v>
      </c>
      <c r="I11" s="8">
        <v>1.8</v>
      </c>
      <c r="J11" s="8">
        <v>5.72</v>
      </c>
      <c r="K11" s="64"/>
    </row>
    <row r="12" spans="1:11" ht="15" customHeight="1">
      <c r="A12" s="5" t="s">
        <v>600</v>
      </c>
      <c r="B12" s="5" t="s">
        <v>312</v>
      </c>
      <c r="C12" s="9" t="s">
        <v>102</v>
      </c>
      <c r="I12" s="8">
        <v>2.1</v>
      </c>
      <c r="J12" s="8">
        <v>15.75</v>
      </c>
      <c r="K12" s="64"/>
    </row>
    <row r="13" spans="1:11" ht="15" customHeight="1">
      <c r="A13" s="5" t="s">
        <v>600</v>
      </c>
      <c r="B13" s="5" t="s">
        <v>312</v>
      </c>
      <c r="C13" s="9" t="s">
        <v>311</v>
      </c>
      <c r="I13" s="8">
        <v>15</v>
      </c>
      <c r="J13" s="8">
        <v>21.8</v>
      </c>
      <c r="K13" s="64"/>
    </row>
    <row r="14" spans="1:11" ht="15" customHeight="1">
      <c r="A14" s="5" t="s">
        <v>600</v>
      </c>
      <c r="B14" s="5" t="s">
        <v>312</v>
      </c>
      <c r="C14" s="9" t="s">
        <v>32</v>
      </c>
      <c r="D14" s="6" t="s">
        <v>358</v>
      </c>
      <c r="I14" s="8">
        <f>(244/16)</f>
        <v>15.25</v>
      </c>
      <c r="J14" s="8">
        <f>(53.7/16)</f>
        <v>3.3562500000000002</v>
      </c>
      <c r="K14" s="64"/>
    </row>
    <row r="15" spans="1:11" ht="15" customHeight="1">
      <c r="A15" s="5" t="s">
        <v>600</v>
      </c>
      <c r="B15" s="5" t="s">
        <v>312</v>
      </c>
      <c r="C15" s="9" t="s">
        <v>129</v>
      </c>
      <c r="D15" s="6" t="s">
        <v>358</v>
      </c>
      <c r="I15" s="8">
        <f>(13.5*3)</f>
        <v>40.5</v>
      </c>
      <c r="J15" s="8">
        <f>(119*3)</f>
        <v>357</v>
      </c>
      <c r="K15" s="64"/>
    </row>
    <row r="16" spans="1:11" ht="15" customHeight="1">
      <c r="A16" s="5" t="s">
        <v>600</v>
      </c>
      <c r="B16" s="5" t="s">
        <v>312</v>
      </c>
      <c r="C16" s="9" t="s">
        <v>95</v>
      </c>
      <c r="I16" s="8">
        <f>(3*38)</f>
        <v>114</v>
      </c>
      <c r="J16" s="8">
        <f>(3*22)</f>
        <v>66</v>
      </c>
      <c r="K16" s="64"/>
    </row>
    <row r="17" spans="1:11" ht="15" customHeight="1">
      <c r="A17" s="5" t="s">
        <v>600</v>
      </c>
      <c r="B17" s="5" t="s">
        <v>312</v>
      </c>
      <c r="C17" s="9" t="s">
        <v>91</v>
      </c>
      <c r="K17" s="64"/>
    </row>
    <row r="18" spans="1:11" ht="15" customHeight="1">
      <c r="A18" s="5" t="s">
        <v>600</v>
      </c>
      <c r="B18" s="5" t="s">
        <v>312</v>
      </c>
      <c r="C18" s="9" t="s">
        <v>183</v>
      </c>
      <c r="K18" s="64"/>
    </row>
    <row r="19" spans="1:11" ht="15" customHeight="1">
      <c r="A19" s="5" t="s">
        <v>600</v>
      </c>
      <c r="B19" s="5" t="s">
        <v>312</v>
      </c>
      <c r="C19" s="9" t="s">
        <v>92</v>
      </c>
      <c r="K19" s="64"/>
    </row>
    <row r="20" spans="1:11" ht="15" customHeight="1">
      <c r="A20" s="5" t="s">
        <v>600</v>
      </c>
      <c r="B20" s="5" t="s">
        <v>312</v>
      </c>
      <c r="C20" s="9" t="s">
        <v>309</v>
      </c>
      <c r="D20" s="6" t="s">
        <v>358</v>
      </c>
      <c r="I20" s="8">
        <f>(137*1.5)</f>
        <v>205.5</v>
      </c>
      <c r="J20" s="8">
        <v>744</v>
      </c>
      <c r="K20" s="64"/>
    </row>
    <row r="21" spans="1:11" ht="15" customHeight="1">
      <c r="A21" s="5" t="s">
        <v>600</v>
      </c>
      <c r="B21" s="1" t="s">
        <v>350</v>
      </c>
      <c r="C21" s="9" t="s">
        <v>146</v>
      </c>
      <c r="I21" s="8">
        <v>200</v>
      </c>
      <c r="J21" s="8">
        <f>(2*129)</f>
        <v>258</v>
      </c>
      <c r="K21" s="65" t="s">
        <v>658</v>
      </c>
    </row>
    <row r="22" spans="1:11" ht="15" customHeight="1">
      <c r="A22" s="5" t="s">
        <v>600</v>
      </c>
      <c r="B22" s="1" t="s">
        <v>350</v>
      </c>
      <c r="C22" s="9" t="s">
        <v>91</v>
      </c>
      <c r="K22" s="64"/>
    </row>
    <row r="23" spans="1:11" ht="15" customHeight="1">
      <c r="A23" s="5" t="s">
        <v>600</v>
      </c>
      <c r="B23" s="1" t="s">
        <v>350</v>
      </c>
      <c r="C23" s="9" t="s">
        <v>92</v>
      </c>
      <c r="K23" s="64"/>
    </row>
    <row r="24" spans="1:11" ht="15" customHeight="1">
      <c r="A24" s="5" t="s">
        <v>600</v>
      </c>
      <c r="B24" s="1" t="s">
        <v>321</v>
      </c>
      <c r="C24" s="9" t="s">
        <v>167</v>
      </c>
      <c r="I24" s="8">
        <f>(4/4*2)</f>
        <v>2</v>
      </c>
      <c r="J24" s="8">
        <f>(0.92/2)</f>
        <v>0.46</v>
      </c>
      <c r="K24" s="65" t="s">
        <v>659</v>
      </c>
    </row>
    <row r="25" spans="1:11" ht="15" customHeight="1">
      <c r="A25" s="5" t="s">
        <v>600</v>
      </c>
      <c r="B25" s="1" t="s">
        <v>321</v>
      </c>
      <c r="C25" s="9" t="s">
        <v>173</v>
      </c>
      <c r="I25" s="8">
        <v>60</v>
      </c>
      <c r="J25" s="8">
        <f>(283*0.75)</f>
        <v>212.25</v>
      </c>
      <c r="K25" s="64"/>
    </row>
    <row r="26" spans="1:11" ht="15" customHeight="1">
      <c r="A26" s="5" t="s">
        <v>600</v>
      </c>
      <c r="B26" s="1" t="s">
        <v>321</v>
      </c>
      <c r="C26" s="9" t="s">
        <v>322</v>
      </c>
      <c r="D26" s="6" t="s">
        <v>358</v>
      </c>
      <c r="I26" s="8">
        <v>4.5</v>
      </c>
      <c r="J26" s="8">
        <v>40.1</v>
      </c>
      <c r="K26" s="64"/>
    </row>
    <row r="27" spans="1:11" ht="15" customHeight="1">
      <c r="A27" s="5" t="s">
        <v>600</v>
      </c>
      <c r="B27" s="1" t="s">
        <v>321</v>
      </c>
      <c r="C27" s="9" t="s">
        <v>323</v>
      </c>
      <c r="I27" s="8">
        <v>1</v>
      </c>
      <c r="J27" s="8">
        <v>0.8</v>
      </c>
      <c r="K27" s="64"/>
    </row>
    <row r="28" spans="1:11" ht="15" customHeight="1">
      <c r="A28" s="5" t="s">
        <v>600</v>
      </c>
      <c r="B28" s="1" t="s">
        <v>321</v>
      </c>
      <c r="C28" s="9" t="s">
        <v>313</v>
      </c>
      <c r="I28" s="8">
        <f>(75/8*2)</f>
        <v>18.75</v>
      </c>
      <c r="J28" s="8">
        <f>(30/8*2)</f>
        <v>7.5</v>
      </c>
      <c r="K28" s="64"/>
    </row>
    <row r="29" spans="1:11" ht="15" customHeight="1">
      <c r="A29" s="5" t="s">
        <v>600</v>
      </c>
      <c r="B29" s="1" t="s">
        <v>321</v>
      </c>
      <c r="C29" s="9" t="s">
        <v>115</v>
      </c>
      <c r="D29" s="6" t="s">
        <v>358</v>
      </c>
      <c r="I29" s="8">
        <f>(244/16/3)</f>
        <v>5.083333333333333</v>
      </c>
      <c r="J29" s="8">
        <f>(53.7/16/3)</f>
        <v>1.1187500000000001</v>
      </c>
      <c r="K29" s="64"/>
    </row>
    <row r="30" spans="1:11" ht="15" customHeight="1">
      <c r="A30" s="5" t="s">
        <v>600</v>
      </c>
      <c r="B30" s="1" t="s">
        <v>321</v>
      </c>
      <c r="C30" s="9" t="s">
        <v>85</v>
      </c>
      <c r="I30" s="8">
        <v>110</v>
      </c>
      <c r="J30" s="8">
        <v>44</v>
      </c>
      <c r="K30" s="64"/>
    </row>
    <row r="31" spans="1:11" ht="15" customHeight="1">
      <c r="A31" s="5" t="s">
        <v>600</v>
      </c>
      <c r="B31" s="1" t="s">
        <v>321</v>
      </c>
      <c r="C31" s="9" t="s">
        <v>133</v>
      </c>
      <c r="I31" s="8">
        <f>(164*2)</f>
        <v>328</v>
      </c>
      <c r="J31" s="8">
        <f>(3.28*358)</f>
        <v>1174.24</v>
      </c>
      <c r="K31" s="64"/>
    </row>
    <row r="32" spans="1:11" ht="15" customHeight="1">
      <c r="A32" s="5" t="s">
        <v>600</v>
      </c>
      <c r="B32" s="1" t="s">
        <v>321</v>
      </c>
      <c r="C32" s="9" t="s">
        <v>91</v>
      </c>
      <c r="K32" s="64"/>
    </row>
    <row r="33" spans="1:11" ht="15" customHeight="1">
      <c r="A33" s="5" t="s">
        <v>600</v>
      </c>
      <c r="B33" s="1" t="s">
        <v>321</v>
      </c>
      <c r="C33" s="9" t="s">
        <v>92</v>
      </c>
      <c r="K33" s="64"/>
    </row>
    <row r="34" spans="1:11" ht="15" customHeight="1">
      <c r="A34" s="5" t="s">
        <v>600</v>
      </c>
      <c r="B34" s="1" t="s">
        <v>319</v>
      </c>
      <c r="C34" s="9" t="s">
        <v>315</v>
      </c>
      <c r="D34" s="6" t="s">
        <v>358</v>
      </c>
      <c r="I34" s="8">
        <v>92</v>
      </c>
      <c r="J34" s="8">
        <v>356.04</v>
      </c>
      <c r="K34" s="65" t="s">
        <v>660</v>
      </c>
    </row>
    <row r="35" spans="1:11" ht="15" customHeight="1">
      <c r="A35" s="5" t="s">
        <v>600</v>
      </c>
      <c r="B35" s="1" t="s">
        <v>319</v>
      </c>
      <c r="C35" s="9" t="s">
        <v>544</v>
      </c>
      <c r="E35" s="6" t="s">
        <v>358</v>
      </c>
      <c r="I35" s="8">
        <v>0.5</v>
      </c>
      <c r="J35" s="8">
        <f>(2.97/2)</f>
        <v>1.4850000000000001</v>
      </c>
      <c r="K35" s="64"/>
    </row>
    <row r="36" spans="1:11" ht="15" customHeight="1">
      <c r="A36" s="5" t="s">
        <v>600</v>
      </c>
      <c r="B36" s="1" t="s">
        <v>319</v>
      </c>
      <c r="C36" s="9" t="s">
        <v>195</v>
      </c>
      <c r="I36" s="8">
        <f>(1.5*2.1)</f>
        <v>3.1500000000000004</v>
      </c>
      <c r="J36" s="8">
        <v>11.81</v>
      </c>
      <c r="K36" s="64"/>
    </row>
    <row r="37" spans="1:11" ht="15" customHeight="1">
      <c r="A37" s="5" t="s">
        <v>600</v>
      </c>
      <c r="B37" s="1" t="s">
        <v>319</v>
      </c>
      <c r="C37" s="9" t="s">
        <v>239</v>
      </c>
      <c r="E37" s="6" t="s">
        <v>358</v>
      </c>
      <c r="I37" s="8">
        <v>1</v>
      </c>
      <c r="J37" s="8">
        <v>3.25</v>
      </c>
      <c r="K37" s="64"/>
    </row>
    <row r="38" spans="1:11" ht="15" customHeight="1">
      <c r="A38" s="5" t="s">
        <v>600</v>
      </c>
      <c r="B38" s="1" t="s">
        <v>319</v>
      </c>
      <c r="C38" s="9" t="s">
        <v>540</v>
      </c>
      <c r="D38" s="6" t="s">
        <v>358</v>
      </c>
      <c r="I38" s="8">
        <v>3</v>
      </c>
      <c r="J38" s="8">
        <v>0.6</v>
      </c>
      <c r="K38" s="64"/>
    </row>
    <row r="39" spans="1:11" ht="15" customHeight="1">
      <c r="A39" s="5" t="s">
        <v>600</v>
      </c>
      <c r="B39" s="1" t="s">
        <v>319</v>
      </c>
      <c r="C39" s="9" t="s">
        <v>314</v>
      </c>
      <c r="D39" s="6" t="s">
        <v>358</v>
      </c>
      <c r="F39" s="6" t="s">
        <v>38</v>
      </c>
      <c r="I39" s="8">
        <v>3</v>
      </c>
      <c r="J39" s="8">
        <f>(1.6*1.5)</f>
        <v>2.4000000000000004</v>
      </c>
    </row>
    <row r="40" spans="1:11" ht="15" customHeight="1">
      <c r="A40" s="5" t="s">
        <v>600</v>
      </c>
      <c r="B40" s="1" t="s">
        <v>319</v>
      </c>
      <c r="C40" s="9" t="s">
        <v>313</v>
      </c>
      <c r="I40" s="8">
        <v>90</v>
      </c>
      <c r="J40" s="8">
        <v>36</v>
      </c>
      <c r="K40" s="64"/>
    </row>
    <row r="41" spans="1:11" ht="15" customHeight="1">
      <c r="A41" s="5" t="s">
        <v>600</v>
      </c>
      <c r="B41" s="1" t="s">
        <v>319</v>
      </c>
      <c r="C41" s="9" t="s">
        <v>85</v>
      </c>
      <c r="I41" s="8">
        <v>80</v>
      </c>
      <c r="J41" s="8">
        <v>32</v>
      </c>
      <c r="K41" s="64"/>
    </row>
    <row r="42" spans="1:11" ht="15" customHeight="1">
      <c r="A42" s="5" t="s">
        <v>600</v>
      </c>
      <c r="B42" s="1" t="s">
        <v>319</v>
      </c>
      <c r="C42" s="9" t="s">
        <v>95</v>
      </c>
      <c r="I42" s="8">
        <v>454</v>
      </c>
      <c r="J42" s="8">
        <f>(454*0.58)</f>
        <v>263.32</v>
      </c>
      <c r="K42" s="64"/>
    </row>
    <row r="43" spans="1:11" ht="15" customHeight="1">
      <c r="A43" s="5" t="s">
        <v>600</v>
      </c>
      <c r="B43" s="1" t="s">
        <v>319</v>
      </c>
      <c r="C43" s="9" t="s">
        <v>317</v>
      </c>
      <c r="I43" s="8">
        <v>1.8</v>
      </c>
      <c r="J43" s="8">
        <v>5.72</v>
      </c>
      <c r="K43" s="64"/>
    </row>
    <row r="44" spans="1:11" ht="15" customHeight="1">
      <c r="A44" s="5" t="s">
        <v>600</v>
      </c>
      <c r="B44" s="1" t="s">
        <v>319</v>
      </c>
      <c r="C44" s="9" t="s">
        <v>316</v>
      </c>
      <c r="D44" s="6" t="s">
        <v>358</v>
      </c>
      <c r="I44" s="8">
        <v>10</v>
      </c>
      <c r="J44" s="8">
        <v>35.9</v>
      </c>
      <c r="K44" s="64" t="s">
        <v>661</v>
      </c>
    </row>
    <row r="45" spans="1:11" ht="15" customHeight="1">
      <c r="A45" s="5" t="s">
        <v>600</v>
      </c>
      <c r="B45" s="1" t="s">
        <v>319</v>
      </c>
      <c r="C45" s="9" t="s">
        <v>217</v>
      </c>
      <c r="D45" s="6" t="s">
        <v>358</v>
      </c>
      <c r="I45" s="8">
        <v>27.2</v>
      </c>
      <c r="J45" s="8">
        <v>240</v>
      </c>
      <c r="K45" s="64"/>
    </row>
    <row r="46" spans="1:11" ht="15" customHeight="1">
      <c r="A46" s="5" t="s">
        <v>600</v>
      </c>
      <c r="B46" s="1" t="s">
        <v>319</v>
      </c>
      <c r="C46" s="9" t="s">
        <v>559</v>
      </c>
      <c r="D46" s="6" t="s">
        <v>358</v>
      </c>
      <c r="I46" s="8">
        <v>600</v>
      </c>
      <c r="J46" s="8">
        <f>(751.45*0.452*8.84)</f>
        <v>3002.5537360000003</v>
      </c>
      <c r="K46" s="64"/>
    </row>
    <row r="47" spans="1:11" ht="15" customHeight="1">
      <c r="A47" s="5" t="s">
        <v>600</v>
      </c>
      <c r="B47" s="1" t="s">
        <v>319</v>
      </c>
      <c r="C47" s="9" t="s">
        <v>525</v>
      </c>
      <c r="D47" s="6" t="s">
        <v>358</v>
      </c>
      <c r="I47" s="8">
        <v>1.1000000000000001</v>
      </c>
      <c r="J47" s="8">
        <v>0.4</v>
      </c>
      <c r="K47" s="64"/>
    </row>
    <row r="48" spans="1:11" ht="15" customHeight="1">
      <c r="A48" s="5" t="s">
        <v>600</v>
      </c>
      <c r="B48" s="1" t="s">
        <v>319</v>
      </c>
      <c r="C48" s="9" t="s">
        <v>92</v>
      </c>
      <c r="K48" s="64"/>
    </row>
    <row r="49" spans="1:12" ht="15" customHeight="1">
      <c r="A49" s="5" t="s">
        <v>600</v>
      </c>
      <c r="B49" s="5" t="s">
        <v>347</v>
      </c>
      <c r="C49" s="9" t="s">
        <v>147</v>
      </c>
      <c r="I49" s="8">
        <v>1.2</v>
      </c>
      <c r="J49" s="8">
        <f>(1.88*2)</f>
        <v>3.76</v>
      </c>
      <c r="K49" s="65" t="s">
        <v>662</v>
      </c>
      <c r="L49" s="64" t="s">
        <v>663</v>
      </c>
    </row>
    <row r="50" spans="1:12" ht="15" customHeight="1">
      <c r="A50" s="5" t="s">
        <v>600</v>
      </c>
      <c r="B50" s="5" t="s">
        <v>347</v>
      </c>
      <c r="C50" s="9" t="s">
        <v>345</v>
      </c>
      <c r="I50" s="8">
        <v>253</v>
      </c>
      <c r="J50" s="8">
        <v>352</v>
      </c>
      <c r="K50" s="64"/>
    </row>
    <row r="51" spans="1:12" ht="15" customHeight="1">
      <c r="A51" s="5" t="s">
        <v>600</v>
      </c>
      <c r="B51" s="5" t="s">
        <v>347</v>
      </c>
      <c r="C51" s="9" t="s">
        <v>97</v>
      </c>
      <c r="I51" s="8">
        <v>2.7</v>
      </c>
      <c r="J51" s="8">
        <v>7.61</v>
      </c>
      <c r="K51" s="64"/>
    </row>
    <row r="52" spans="1:12" ht="15" customHeight="1">
      <c r="A52" s="5" t="s">
        <v>600</v>
      </c>
      <c r="B52" s="5" t="s">
        <v>347</v>
      </c>
      <c r="C52" s="9" t="s">
        <v>209</v>
      </c>
      <c r="I52" s="8">
        <v>0.6</v>
      </c>
      <c r="J52" s="8">
        <v>1.67</v>
      </c>
      <c r="K52" s="64"/>
    </row>
    <row r="53" spans="1:12" ht="15" customHeight="1">
      <c r="A53" s="5" t="s">
        <v>600</v>
      </c>
      <c r="B53" s="5" t="s">
        <v>347</v>
      </c>
      <c r="C53" s="9" t="s">
        <v>337</v>
      </c>
      <c r="E53" s="6" t="s">
        <v>358</v>
      </c>
      <c r="I53" s="8">
        <v>2.75</v>
      </c>
      <c r="K53" s="64" t="s">
        <v>664</v>
      </c>
    </row>
    <row r="54" spans="1:12" ht="15" customHeight="1">
      <c r="A54" s="5" t="s">
        <v>600</v>
      </c>
      <c r="B54" s="5" t="s">
        <v>347</v>
      </c>
      <c r="C54" s="9" t="s">
        <v>105</v>
      </c>
      <c r="I54" s="8">
        <f>(12)</f>
        <v>12</v>
      </c>
      <c r="J54" s="8">
        <f>(4*4.47)</f>
        <v>17.88</v>
      </c>
      <c r="K54" s="64"/>
    </row>
    <row r="55" spans="1:12" ht="15" customHeight="1">
      <c r="A55" s="5" t="s">
        <v>600</v>
      </c>
      <c r="B55" s="5" t="s">
        <v>347</v>
      </c>
      <c r="C55" s="9" t="s">
        <v>98</v>
      </c>
      <c r="I55" s="8">
        <v>11</v>
      </c>
      <c r="J55" s="8">
        <v>8.8000000000000007</v>
      </c>
      <c r="K55" s="64"/>
    </row>
    <row r="56" spans="1:12" ht="15" customHeight="1">
      <c r="A56" s="5" t="s">
        <v>600</v>
      </c>
      <c r="B56" s="5" t="s">
        <v>347</v>
      </c>
      <c r="C56" s="9" t="s">
        <v>313</v>
      </c>
      <c r="I56" s="8">
        <v>45</v>
      </c>
      <c r="J56" s="8">
        <v>18</v>
      </c>
      <c r="K56" s="64"/>
    </row>
    <row r="57" spans="1:12" ht="15" customHeight="1">
      <c r="A57" s="5" t="s">
        <v>600</v>
      </c>
      <c r="B57" s="5" t="s">
        <v>347</v>
      </c>
      <c r="C57" s="9" t="s">
        <v>528</v>
      </c>
      <c r="D57" s="6" t="s">
        <v>358</v>
      </c>
      <c r="I57" s="8">
        <v>1.8</v>
      </c>
      <c r="J57" s="8">
        <v>5.36</v>
      </c>
      <c r="K57" s="64"/>
    </row>
    <row r="58" spans="1:12" ht="15" customHeight="1">
      <c r="A58" s="5" t="s">
        <v>600</v>
      </c>
      <c r="B58" s="5" t="s">
        <v>347</v>
      </c>
      <c r="C58" s="9" t="s">
        <v>129</v>
      </c>
      <c r="D58" s="6" t="s">
        <v>358</v>
      </c>
      <c r="I58" s="8">
        <f>(3*13.5)</f>
        <v>40.5</v>
      </c>
      <c r="J58" s="8">
        <f>(119*3)</f>
        <v>357</v>
      </c>
      <c r="K58" s="64"/>
    </row>
    <row r="59" spans="1:12" ht="15" customHeight="1">
      <c r="A59" s="5" t="s">
        <v>600</v>
      </c>
      <c r="B59" s="5" t="s">
        <v>347</v>
      </c>
      <c r="C59" s="9" t="s">
        <v>85</v>
      </c>
      <c r="I59" s="8">
        <v>110</v>
      </c>
      <c r="J59" s="8">
        <v>44</v>
      </c>
    </row>
    <row r="60" spans="1:12" ht="15" customHeight="1">
      <c r="A60" s="5" t="s">
        <v>600</v>
      </c>
      <c r="B60" s="5" t="s">
        <v>347</v>
      </c>
      <c r="C60" s="9" t="s">
        <v>91</v>
      </c>
      <c r="K60" s="64"/>
    </row>
    <row r="61" spans="1:12" ht="15" customHeight="1">
      <c r="A61" s="5" t="s">
        <v>600</v>
      </c>
      <c r="B61" s="5" t="s">
        <v>347</v>
      </c>
      <c r="C61" s="9" t="s">
        <v>123</v>
      </c>
      <c r="I61" s="8">
        <v>111</v>
      </c>
      <c r="J61" s="8">
        <v>17.8</v>
      </c>
    </row>
    <row r="62" spans="1:12" ht="15" customHeight="1">
      <c r="A62" s="5" t="s">
        <v>600</v>
      </c>
      <c r="B62" s="5" t="s">
        <v>347</v>
      </c>
      <c r="C62" s="9" t="s">
        <v>325</v>
      </c>
      <c r="D62" s="6" t="s">
        <v>358</v>
      </c>
      <c r="I62" s="8">
        <v>1.1000000000000001</v>
      </c>
      <c r="J62" s="8">
        <v>4</v>
      </c>
      <c r="K62" s="64"/>
    </row>
    <row r="63" spans="1:12" ht="15" customHeight="1">
      <c r="A63" s="5" t="s">
        <v>600</v>
      </c>
      <c r="B63" s="5" t="s">
        <v>347</v>
      </c>
      <c r="C63" s="9" t="s">
        <v>92</v>
      </c>
      <c r="K63" s="64"/>
    </row>
    <row r="64" spans="1:12" ht="15" customHeight="1">
      <c r="A64" s="5" t="s">
        <v>600</v>
      </c>
      <c r="B64" s="1" t="s">
        <v>29</v>
      </c>
      <c r="C64" s="9" t="s">
        <v>91</v>
      </c>
      <c r="K64" s="65" t="s">
        <v>665</v>
      </c>
    </row>
    <row r="65" spans="1:11" ht="15" customHeight="1">
      <c r="A65" s="5" t="s">
        <v>600</v>
      </c>
      <c r="B65" s="1" t="s">
        <v>29</v>
      </c>
      <c r="C65" s="9" t="s">
        <v>92</v>
      </c>
      <c r="K65" s="64"/>
    </row>
    <row r="66" spans="1:11" ht="15" customHeight="1">
      <c r="A66" s="5" t="s">
        <v>600</v>
      </c>
      <c r="B66" s="1" t="s">
        <v>29</v>
      </c>
      <c r="C66" s="9" t="s">
        <v>309</v>
      </c>
      <c r="D66" s="6" t="s">
        <v>358</v>
      </c>
      <c r="I66" s="8">
        <f>(2.5*120)</f>
        <v>300</v>
      </c>
      <c r="J66" s="8">
        <f>(300*3.7)</f>
        <v>1110</v>
      </c>
      <c r="K66" s="64"/>
    </row>
    <row r="67" spans="1:11" ht="15" customHeight="1">
      <c r="A67" s="6" t="s">
        <v>601</v>
      </c>
      <c r="B67" s="1" t="s">
        <v>344</v>
      </c>
      <c r="C67" s="9" t="s">
        <v>343</v>
      </c>
      <c r="D67" s="6" t="s">
        <v>358</v>
      </c>
      <c r="I67" s="8">
        <v>50</v>
      </c>
      <c r="J67" s="8">
        <f>(884/2)</f>
        <v>442</v>
      </c>
      <c r="K67" s="65" t="s">
        <v>666</v>
      </c>
    </row>
    <row r="68" spans="1:11" ht="15" customHeight="1">
      <c r="A68" s="6" t="s">
        <v>601</v>
      </c>
      <c r="B68" s="1" t="s">
        <v>344</v>
      </c>
      <c r="C68" s="9" t="s">
        <v>538</v>
      </c>
      <c r="E68" s="6" t="s">
        <v>358</v>
      </c>
      <c r="I68" s="8">
        <v>4.92</v>
      </c>
      <c r="J68" s="8" t="s">
        <v>38</v>
      </c>
      <c r="K68" s="64"/>
    </row>
    <row r="69" spans="1:11" ht="15" customHeight="1">
      <c r="A69" s="6" t="s">
        <v>601</v>
      </c>
      <c r="B69" s="1" t="s">
        <v>344</v>
      </c>
      <c r="C69" s="9" t="s">
        <v>103</v>
      </c>
      <c r="I69" s="8">
        <f>(348*2)</f>
        <v>696</v>
      </c>
      <c r="J69" s="8">
        <f>(2*550)</f>
        <v>1100</v>
      </c>
      <c r="K69" s="64"/>
    </row>
    <row r="70" spans="1:11" ht="15" customHeight="1">
      <c r="A70" s="6" t="s">
        <v>601</v>
      </c>
      <c r="B70" s="1" t="s">
        <v>344</v>
      </c>
      <c r="C70" s="9" t="s">
        <v>115</v>
      </c>
      <c r="D70" s="6" t="s">
        <v>358</v>
      </c>
      <c r="I70" s="8">
        <f>(244/16)</f>
        <v>15.25</v>
      </c>
      <c r="J70" s="8">
        <f>(53.7/16)</f>
        <v>3.3562500000000002</v>
      </c>
      <c r="K70" s="64"/>
    </row>
    <row r="71" spans="1:11" ht="15" customHeight="1">
      <c r="A71" s="6" t="s">
        <v>601</v>
      </c>
      <c r="B71" s="1" t="s">
        <v>344</v>
      </c>
      <c r="C71" s="9" t="s">
        <v>85</v>
      </c>
      <c r="I71" s="8">
        <v>30</v>
      </c>
      <c r="J71" s="8">
        <v>12</v>
      </c>
      <c r="K71" s="64"/>
    </row>
    <row r="72" spans="1:11" ht="15" customHeight="1">
      <c r="A72" s="6" t="s">
        <v>601</v>
      </c>
      <c r="B72" s="1" t="s">
        <v>344</v>
      </c>
      <c r="C72" s="9" t="s">
        <v>281</v>
      </c>
      <c r="I72" s="8">
        <f>(9.3*3)</f>
        <v>27.900000000000002</v>
      </c>
      <c r="J72" s="8">
        <f>(2.42*3)</f>
        <v>7.26</v>
      </c>
      <c r="K72" s="64"/>
    </row>
    <row r="73" spans="1:11" ht="15" customHeight="1">
      <c r="A73" s="6" t="s">
        <v>601</v>
      </c>
      <c r="B73" s="1" t="s">
        <v>344</v>
      </c>
      <c r="C73" s="9" t="s">
        <v>610</v>
      </c>
      <c r="I73" s="8">
        <v>0.9</v>
      </c>
      <c r="J73" s="8">
        <f>(5.72/2)</f>
        <v>2.86</v>
      </c>
      <c r="K73" s="64"/>
    </row>
    <row r="74" spans="1:11" ht="15" customHeight="1">
      <c r="A74" s="6" t="s">
        <v>601</v>
      </c>
      <c r="B74" s="1" t="s">
        <v>344</v>
      </c>
      <c r="C74" s="9" t="s">
        <v>91</v>
      </c>
      <c r="K74" s="64"/>
    </row>
    <row r="75" spans="1:11" ht="15" customHeight="1">
      <c r="A75" s="6" t="s">
        <v>601</v>
      </c>
      <c r="B75" s="1" t="s">
        <v>344</v>
      </c>
      <c r="C75" s="9" t="s">
        <v>123</v>
      </c>
      <c r="I75" s="8">
        <f>(158/16*4)</f>
        <v>39.5</v>
      </c>
      <c r="J75" s="8">
        <f>(25.3/16*4)</f>
        <v>6.3250000000000002</v>
      </c>
      <c r="K75" s="64"/>
    </row>
    <row r="76" spans="1:11" ht="15" customHeight="1">
      <c r="A76" s="6" t="s">
        <v>601</v>
      </c>
      <c r="B76" s="1" t="s">
        <v>344</v>
      </c>
      <c r="C76" s="9" t="s">
        <v>325</v>
      </c>
      <c r="D76" s="6" t="s">
        <v>358</v>
      </c>
      <c r="I76" s="8">
        <v>1.1000000000000001</v>
      </c>
      <c r="J76" s="8">
        <v>4</v>
      </c>
      <c r="K76" s="64"/>
    </row>
    <row r="77" spans="1:11" ht="15" customHeight="1">
      <c r="A77" s="6" t="s">
        <v>601</v>
      </c>
      <c r="B77" s="1" t="s">
        <v>324</v>
      </c>
      <c r="C77" s="10" t="s">
        <v>386</v>
      </c>
      <c r="I77" s="8">
        <f>(2*174)</f>
        <v>348</v>
      </c>
      <c r="J77" s="8">
        <f>(2*275)</f>
        <v>550</v>
      </c>
      <c r="K77" s="64"/>
    </row>
    <row r="78" spans="1:11" ht="15" customHeight="1">
      <c r="A78" s="6" t="s">
        <v>601</v>
      </c>
      <c r="B78" s="1" t="s">
        <v>324</v>
      </c>
      <c r="C78" s="10" t="s">
        <v>529</v>
      </c>
      <c r="I78" s="8">
        <v>20</v>
      </c>
      <c r="J78" s="8">
        <v>4.5999999999999996</v>
      </c>
      <c r="K78" s="64"/>
    </row>
    <row r="79" spans="1:11" ht="15" customHeight="1">
      <c r="A79" s="6" t="s">
        <v>601</v>
      </c>
      <c r="B79" s="1" t="s">
        <v>324</v>
      </c>
      <c r="C79" s="10" t="s">
        <v>102</v>
      </c>
      <c r="I79" s="8">
        <v>6</v>
      </c>
      <c r="J79" s="8">
        <v>22.5</v>
      </c>
      <c r="K79" s="64"/>
    </row>
    <row r="80" spans="1:11" ht="15" customHeight="1">
      <c r="A80" s="6" t="s">
        <v>601</v>
      </c>
      <c r="B80" s="1" t="s">
        <v>324</v>
      </c>
      <c r="C80" s="10" t="s">
        <v>65</v>
      </c>
      <c r="I80" s="8">
        <v>2.1</v>
      </c>
      <c r="J80" s="8">
        <v>7.88</v>
      </c>
      <c r="K80" s="64" t="s">
        <v>667</v>
      </c>
    </row>
    <row r="81" spans="1:11" ht="15" customHeight="1">
      <c r="A81" s="6" t="s">
        <v>601</v>
      </c>
      <c r="B81" s="1" t="s">
        <v>324</v>
      </c>
      <c r="C81" s="10" t="s">
        <v>331</v>
      </c>
      <c r="E81" s="6" t="s">
        <v>358</v>
      </c>
      <c r="I81" s="8">
        <f>(2.75*2)</f>
        <v>5.5</v>
      </c>
      <c r="K81" s="64" t="s">
        <v>664</v>
      </c>
    </row>
    <row r="82" spans="1:11" ht="15" customHeight="1">
      <c r="A82" s="6" t="s">
        <v>601</v>
      </c>
      <c r="B82" s="1" t="s">
        <v>324</v>
      </c>
      <c r="C82" s="10" t="s">
        <v>105</v>
      </c>
      <c r="I82" s="8">
        <v>6</v>
      </c>
      <c r="J82" s="8">
        <f>(4.47*2)</f>
        <v>8.94</v>
      </c>
      <c r="K82" s="64"/>
    </row>
    <row r="83" spans="1:11" ht="15" customHeight="1">
      <c r="A83" s="6" t="s">
        <v>601</v>
      </c>
      <c r="B83" s="1" t="s">
        <v>324</v>
      </c>
      <c r="C83" s="10" t="s">
        <v>384</v>
      </c>
      <c r="I83" s="8">
        <v>45</v>
      </c>
      <c r="J83" s="8">
        <v>18</v>
      </c>
      <c r="K83" s="64"/>
    </row>
    <row r="84" spans="1:11" ht="15" customHeight="1">
      <c r="A84" s="6" t="s">
        <v>601</v>
      </c>
      <c r="B84" s="1" t="s">
        <v>324</v>
      </c>
      <c r="C84" s="10" t="s">
        <v>528</v>
      </c>
      <c r="D84" s="6" t="s">
        <v>358</v>
      </c>
      <c r="I84" s="8">
        <v>5</v>
      </c>
      <c r="J84" s="8">
        <v>14.9</v>
      </c>
      <c r="K84" s="64"/>
    </row>
    <row r="85" spans="1:11" ht="15" customHeight="1">
      <c r="A85" s="6" t="s">
        <v>601</v>
      </c>
      <c r="B85" s="1" t="s">
        <v>324</v>
      </c>
      <c r="C85" s="10" t="s">
        <v>528</v>
      </c>
      <c r="D85" s="6" t="s">
        <v>358</v>
      </c>
      <c r="I85" s="8">
        <v>5</v>
      </c>
      <c r="J85" s="8">
        <v>14.9</v>
      </c>
      <c r="K85" s="64"/>
    </row>
    <row r="86" spans="1:11" ht="15" customHeight="1">
      <c r="A86" s="6" t="s">
        <v>601</v>
      </c>
      <c r="B86" s="1" t="s">
        <v>324</v>
      </c>
      <c r="C86" s="10" t="s">
        <v>85</v>
      </c>
      <c r="I86" s="8">
        <v>75</v>
      </c>
      <c r="J86" s="8">
        <v>30</v>
      </c>
      <c r="K86" s="64"/>
    </row>
    <row r="87" spans="1:11" ht="15" customHeight="1">
      <c r="A87" s="6" t="s">
        <v>601</v>
      </c>
      <c r="B87" s="1" t="s">
        <v>324</v>
      </c>
      <c r="C87" s="10" t="s">
        <v>85</v>
      </c>
      <c r="I87" s="8">
        <v>75</v>
      </c>
      <c r="J87" s="8">
        <v>30</v>
      </c>
      <c r="K87" s="64"/>
    </row>
    <row r="88" spans="1:11" ht="15" customHeight="1">
      <c r="A88" s="6" t="s">
        <v>601</v>
      </c>
      <c r="B88" s="1" t="s">
        <v>324</v>
      </c>
      <c r="C88" s="10" t="s">
        <v>385</v>
      </c>
      <c r="I88" s="8">
        <v>400</v>
      </c>
      <c r="J88" s="8">
        <f>(19*4)</f>
        <v>76</v>
      </c>
      <c r="K88" s="64"/>
    </row>
    <row r="89" spans="1:11" ht="15" customHeight="1">
      <c r="A89" s="6" t="s">
        <v>601</v>
      </c>
      <c r="B89" s="1" t="s">
        <v>324</v>
      </c>
      <c r="C89" s="10" t="s">
        <v>387</v>
      </c>
      <c r="I89" s="8">
        <v>45</v>
      </c>
      <c r="J89" s="8">
        <v>18</v>
      </c>
      <c r="K89" s="64"/>
    </row>
    <row r="90" spans="1:11" ht="15" customHeight="1">
      <c r="A90" s="6" t="s">
        <v>601</v>
      </c>
      <c r="B90" s="1" t="s">
        <v>324</v>
      </c>
      <c r="C90" s="10" t="s">
        <v>559</v>
      </c>
      <c r="D90" s="6" t="s">
        <v>358</v>
      </c>
      <c r="I90" s="8">
        <f>+(4*14)</f>
        <v>56</v>
      </c>
      <c r="J90" s="8">
        <f>4*124</f>
        <v>496</v>
      </c>
      <c r="K90" s="64"/>
    </row>
    <row r="91" spans="1:11" ht="15" customHeight="1">
      <c r="A91" s="6" t="s">
        <v>601</v>
      </c>
      <c r="B91" s="1" t="s">
        <v>324</v>
      </c>
      <c r="C91" s="10" t="s">
        <v>325</v>
      </c>
      <c r="D91" s="6" t="s">
        <v>358</v>
      </c>
      <c r="I91" s="8">
        <v>2.2000000000000002</v>
      </c>
      <c r="J91" s="8">
        <v>8</v>
      </c>
      <c r="K91" s="64"/>
    </row>
    <row r="92" spans="1:11" ht="15" customHeight="1">
      <c r="A92" s="6" t="s">
        <v>601</v>
      </c>
      <c r="B92" s="1" t="s">
        <v>324</v>
      </c>
      <c r="C92" s="10" t="s">
        <v>525</v>
      </c>
      <c r="D92" s="6" t="s">
        <v>358</v>
      </c>
      <c r="I92" s="8">
        <v>2.2000000000000002</v>
      </c>
      <c r="J92" s="8">
        <v>8</v>
      </c>
    </row>
    <row r="93" spans="1:11" ht="15" customHeight="1">
      <c r="A93" s="5" t="s">
        <v>600</v>
      </c>
      <c r="B93" s="1" t="s">
        <v>357</v>
      </c>
      <c r="C93" s="9" t="s">
        <v>167</v>
      </c>
      <c r="I93" s="8">
        <v>20</v>
      </c>
      <c r="J93" s="8">
        <v>4.5999999999999996</v>
      </c>
      <c r="K93" s="65" t="s">
        <v>668</v>
      </c>
    </row>
    <row r="94" spans="1:11" ht="15" customHeight="1">
      <c r="A94" s="5" t="s">
        <v>600</v>
      </c>
      <c r="B94" s="1" t="s">
        <v>357</v>
      </c>
      <c r="C94" s="9" t="s">
        <v>556</v>
      </c>
      <c r="D94" s="6" t="s">
        <v>358</v>
      </c>
      <c r="I94" s="8">
        <f>(146/16)</f>
        <v>9.125</v>
      </c>
      <c r="J94" s="8">
        <f>(828/16)</f>
        <v>51.75</v>
      </c>
      <c r="K94" s="64"/>
    </row>
    <row r="95" spans="1:11" ht="15" customHeight="1">
      <c r="A95" s="5" t="s">
        <v>600</v>
      </c>
      <c r="B95" s="1" t="s">
        <v>357</v>
      </c>
      <c r="C95" s="9" t="s">
        <v>105</v>
      </c>
      <c r="I95" s="8">
        <v>3</v>
      </c>
      <c r="J95" s="8">
        <v>4.47</v>
      </c>
      <c r="K95" s="64"/>
    </row>
    <row r="96" spans="1:11" ht="15" customHeight="1">
      <c r="A96" s="5" t="s">
        <v>600</v>
      </c>
      <c r="B96" s="1" t="s">
        <v>357</v>
      </c>
      <c r="C96" s="9" t="s">
        <v>323</v>
      </c>
      <c r="I96" s="8">
        <v>4.25</v>
      </c>
      <c r="J96" s="8">
        <v>3.4</v>
      </c>
      <c r="K96" s="64"/>
    </row>
    <row r="97" spans="1:11" ht="15" customHeight="1">
      <c r="A97" s="5" t="s">
        <v>600</v>
      </c>
      <c r="B97" s="1" t="s">
        <v>357</v>
      </c>
      <c r="C97" s="9" t="s">
        <v>313</v>
      </c>
      <c r="I97" s="8">
        <v>45</v>
      </c>
      <c r="J97" s="8">
        <v>18</v>
      </c>
      <c r="K97" s="64"/>
    </row>
    <row r="98" spans="1:11" ht="15" customHeight="1">
      <c r="A98" s="5" t="s">
        <v>600</v>
      </c>
      <c r="B98" s="1" t="s">
        <v>357</v>
      </c>
      <c r="C98" s="9" t="s">
        <v>115</v>
      </c>
      <c r="D98" s="6" t="s">
        <v>358</v>
      </c>
      <c r="I98" s="8">
        <f>(244/16*2)</f>
        <v>30.5</v>
      </c>
      <c r="J98" s="8">
        <f>(53.7/16*2)</f>
        <v>6.7125000000000004</v>
      </c>
      <c r="K98" s="64"/>
    </row>
    <row r="99" spans="1:11" ht="15" customHeight="1">
      <c r="A99" s="5" t="s">
        <v>600</v>
      </c>
      <c r="B99" s="1" t="s">
        <v>357</v>
      </c>
      <c r="C99" s="9" t="s">
        <v>91</v>
      </c>
      <c r="K99" s="64"/>
    </row>
    <row r="100" spans="1:11" ht="15" customHeight="1">
      <c r="A100" s="5" t="s">
        <v>600</v>
      </c>
      <c r="B100" s="1" t="s">
        <v>303</v>
      </c>
      <c r="C100" s="9" t="s">
        <v>306</v>
      </c>
      <c r="I100" s="8">
        <f>(200/16/3/2)</f>
        <v>2.0833333333333335</v>
      </c>
      <c r="J100" s="8">
        <f>(I100*3.71)</f>
        <v>7.729166666666667</v>
      </c>
      <c r="K100" s="64" t="s">
        <v>669</v>
      </c>
    </row>
    <row r="101" spans="1:11" ht="15" customHeight="1">
      <c r="A101" s="5" t="s">
        <v>600</v>
      </c>
      <c r="B101" s="1" t="s">
        <v>303</v>
      </c>
      <c r="C101" s="9" t="s">
        <v>3</v>
      </c>
      <c r="I101" s="8">
        <f>(0.75*80)</f>
        <v>60</v>
      </c>
      <c r="J101" s="8">
        <f>(0.75*283)</f>
        <v>212.25</v>
      </c>
      <c r="K101" s="64"/>
    </row>
    <row r="102" spans="1:11" ht="15" customHeight="1">
      <c r="A102" s="5" t="s">
        <v>600</v>
      </c>
      <c r="B102" s="1" t="s">
        <v>303</v>
      </c>
      <c r="C102" s="9" t="s">
        <v>304</v>
      </c>
      <c r="I102" s="8">
        <v>16</v>
      </c>
      <c r="J102" s="8">
        <f>(0.92*4)</f>
        <v>3.68</v>
      </c>
      <c r="K102" s="64"/>
    </row>
    <row r="103" spans="1:11" ht="15" customHeight="1">
      <c r="A103" s="5" t="s">
        <v>600</v>
      </c>
      <c r="B103" s="1" t="s">
        <v>303</v>
      </c>
      <c r="C103" s="9" t="s">
        <v>539</v>
      </c>
      <c r="D103" s="6" t="s">
        <v>358</v>
      </c>
      <c r="I103" s="8">
        <v>5</v>
      </c>
      <c r="J103" s="8">
        <v>1</v>
      </c>
      <c r="K103" s="64" t="s">
        <v>670</v>
      </c>
    </row>
    <row r="104" spans="1:11" ht="15" customHeight="1">
      <c r="A104" s="5" t="s">
        <v>600</v>
      </c>
      <c r="B104" s="1" t="s">
        <v>303</v>
      </c>
      <c r="C104" s="9" t="s">
        <v>382</v>
      </c>
      <c r="I104" s="8">
        <v>11</v>
      </c>
      <c r="J104" s="8">
        <v>8.8000000000000007</v>
      </c>
      <c r="K104" s="64"/>
    </row>
    <row r="105" spans="1:11" ht="15" customHeight="1">
      <c r="A105" s="5" t="s">
        <v>600</v>
      </c>
      <c r="B105" s="1" t="s">
        <v>303</v>
      </c>
      <c r="C105" s="9" t="s">
        <v>299</v>
      </c>
      <c r="I105" s="8">
        <v>90</v>
      </c>
      <c r="J105" s="8">
        <v>36</v>
      </c>
      <c r="K105" s="64"/>
    </row>
    <row r="106" spans="1:11" ht="15" customHeight="1">
      <c r="A106" s="5" t="s">
        <v>600</v>
      </c>
      <c r="B106" s="1" t="s">
        <v>303</v>
      </c>
      <c r="C106" s="9" t="s">
        <v>305</v>
      </c>
      <c r="I106" s="8">
        <v>1</v>
      </c>
      <c r="J106" s="8">
        <v>5.0999999999999996</v>
      </c>
      <c r="K106" s="64"/>
    </row>
    <row r="107" spans="1:11" ht="15" customHeight="1">
      <c r="A107" s="5" t="s">
        <v>600</v>
      </c>
      <c r="B107" s="1" t="s">
        <v>303</v>
      </c>
      <c r="C107" s="9" t="s">
        <v>14</v>
      </c>
    </row>
    <row r="108" spans="1:11" ht="15" customHeight="1">
      <c r="A108" s="5" t="s">
        <v>600</v>
      </c>
      <c r="B108" s="1" t="s">
        <v>303</v>
      </c>
      <c r="C108" s="9" t="s">
        <v>402</v>
      </c>
      <c r="D108" s="6" t="s">
        <v>358</v>
      </c>
      <c r="I108" s="8">
        <v>14</v>
      </c>
      <c r="J108" s="8">
        <f>(14*8.84)</f>
        <v>123.75999999999999</v>
      </c>
      <c r="K108" s="64"/>
    </row>
    <row r="109" spans="1:11" ht="15" customHeight="1">
      <c r="A109" s="5" t="s">
        <v>600</v>
      </c>
      <c r="B109" s="1" t="s">
        <v>353</v>
      </c>
      <c r="C109" s="9" t="s">
        <v>146</v>
      </c>
      <c r="I109" s="8">
        <f>(158*6)</f>
        <v>948</v>
      </c>
      <c r="J109" s="8">
        <f>(204*6)</f>
        <v>1224</v>
      </c>
      <c r="K109" s="65" t="s">
        <v>671</v>
      </c>
    </row>
    <row r="110" spans="1:11" ht="15" customHeight="1">
      <c r="A110" s="5" t="s">
        <v>600</v>
      </c>
      <c r="B110" s="1" t="s">
        <v>353</v>
      </c>
      <c r="C110" s="9" t="s">
        <v>354</v>
      </c>
      <c r="I110" s="8">
        <v>214</v>
      </c>
      <c r="J110" s="8">
        <f>(26.8*2)</f>
        <v>53.6</v>
      </c>
      <c r="K110" s="64"/>
    </row>
    <row r="111" spans="1:11" ht="15" customHeight="1">
      <c r="A111" s="5" t="s">
        <v>600</v>
      </c>
      <c r="B111" s="1" t="s">
        <v>353</v>
      </c>
      <c r="C111" s="9" t="s">
        <v>167</v>
      </c>
      <c r="I111" s="8">
        <f>(4/4)</f>
        <v>1</v>
      </c>
      <c r="J111" s="8">
        <f>(0.92/4)</f>
        <v>0.23</v>
      </c>
      <c r="K111" s="64"/>
    </row>
    <row r="112" spans="1:11" ht="15" customHeight="1">
      <c r="A112" s="5" t="s">
        <v>600</v>
      </c>
      <c r="B112" s="1" t="s">
        <v>353</v>
      </c>
      <c r="C112" s="9" t="s">
        <v>195</v>
      </c>
      <c r="I112" s="8">
        <v>2.1</v>
      </c>
      <c r="J112" s="8">
        <v>7.87</v>
      </c>
      <c r="K112" s="64"/>
    </row>
    <row r="113" spans="1:11" ht="15" customHeight="1">
      <c r="A113" s="5" t="s">
        <v>600</v>
      </c>
      <c r="B113" s="1" t="s">
        <v>353</v>
      </c>
      <c r="C113" s="9" t="s">
        <v>105</v>
      </c>
      <c r="I113" s="8">
        <v>12</v>
      </c>
      <c r="J113" s="8">
        <v>17.88</v>
      </c>
      <c r="K113" s="64"/>
    </row>
    <row r="114" spans="1:11" ht="15" customHeight="1">
      <c r="A114" s="5" t="s">
        <v>600</v>
      </c>
      <c r="B114" s="1" t="s">
        <v>353</v>
      </c>
      <c r="C114" s="9" t="s">
        <v>98</v>
      </c>
      <c r="I114" s="8">
        <v>6</v>
      </c>
      <c r="J114" s="8">
        <f>(1.6*3)</f>
        <v>4.8000000000000007</v>
      </c>
      <c r="K114" s="64"/>
    </row>
    <row r="115" spans="1:11" ht="15" customHeight="1">
      <c r="A115" s="5" t="s">
        <v>600</v>
      </c>
      <c r="B115" s="1" t="s">
        <v>353</v>
      </c>
      <c r="C115" s="9" t="s">
        <v>355</v>
      </c>
      <c r="I115" s="8">
        <v>180</v>
      </c>
      <c r="J115" s="8">
        <v>207</v>
      </c>
      <c r="K115" s="64"/>
    </row>
    <row r="116" spans="1:11" ht="15" customHeight="1">
      <c r="A116" s="5" t="s">
        <v>600</v>
      </c>
      <c r="B116" s="1" t="s">
        <v>353</v>
      </c>
      <c r="C116" s="9" t="s">
        <v>356</v>
      </c>
      <c r="D116" s="6" t="s">
        <v>358</v>
      </c>
      <c r="I116" s="8">
        <f>(242/16*2)</f>
        <v>30.25</v>
      </c>
      <c r="J116" s="8">
        <f>(60.5/16*2)</f>
        <v>7.5625</v>
      </c>
      <c r="K116" s="64"/>
    </row>
    <row r="117" spans="1:11" ht="15" customHeight="1">
      <c r="A117" s="5" t="s">
        <v>600</v>
      </c>
      <c r="B117" s="1" t="s">
        <v>353</v>
      </c>
      <c r="C117" s="9" t="s">
        <v>129</v>
      </c>
      <c r="D117" s="6" t="s">
        <v>358</v>
      </c>
      <c r="I117" s="8">
        <v>13.5</v>
      </c>
      <c r="J117" s="8">
        <v>119.34</v>
      </c>
      <c r="K117" s="64"/>
    </row>
    <row r="118" spans="1:11" ht="15" customHeight="1">
      <c r="A118" s="5" t="s">
        <v>600</v>
      </c>
      <c r="B118" s="1" t="s">
        <v>353</v>
      </c>
      <c r="C118" s="9" t="s">
        <v>85</v>
      </c>
      <c r="I118" s="8">
        <v>80</v>
      </c>
      <c r="J118" s="8">
        <v>32</v>
      </c>
      <c r="K118" s="67"/>
    </row>
    <row r="119" spans="1:11" ht="15" customHeight="1">
      <c r="A119" s="5" t="s">
        <v>600</v>
      </c>
      <c r="B119" s="1" t="s">
        <v>353</v>
      </c>
      <c r="C119" s="9" t="s">
        <v>114</v>
      </c>
      <c r="I119" s="8">
        <v>0.9</v>
      </c>
      <c r="J119" s="8">
        <f>(5.72/2)</f>
        <v>2.86</v>
      </c>
      <c r="K119" s="64"/>
    </row>
    <row r="120" spans="1:11" ht="15" customHeight="1">
      <c r="A120" s="5" t="s">
        <v>600</v>
      </c>
      <c r="B120" s="1" t="s">
        <v>353</v>
      </c>
      <c r="C120" s="9" t="s">
        <v>91</v>
      </c>
      <c r="K120" s="64"/>
    </row>
    <row r="121" spans="1:11" ht="15" customHeight="1">
      <c r="A121" s="5" t="s">
        <v>600</v>
      </c>
      <c r="B121" s="1" t="s">
        <v>353</v>
      </c>
      <c r="C121" s="9" t="s">
        <v>123</v>
      </c>
      <c r="I121" s="8">
        <v>158</v>
      </c>
      <c r="J121" s="8">
        <v>25.3</v>
      </c>
      <c r="K121" s="64"/>
    </row>
    <row r="122" spans="1:11" ht="15" customHeight="1">
      <c r="A122" s="5" t="s">
        <v>600</v>
      </c>
      <c r="B122" s="1" t="s">
        <v>353</v>
      </c>
      <c r="C122" s="9" t="s">
        <v>526</v>
      </c>
      <c r="D122" s="6" t="s">
        <v>358</v>
      </c>
      <c r="I122" s="8">
        <v>2.2000000000000002</v>
      </c>
      <c r="J122" s="8">
        <v>0.8</v>
      </c>
      <c r="K122" s="64"/>
    </row>
    <row r="123" spans="1:11" ht="15" customHeight="1">
      <c r="A123" s="5" t="s">
        <v>600</v>
      </c>
      <c r="B123" s="1" t="s">
        <v>353</v>
      </c>
      <c r="C123" s="9" t="s">
        <v>92</v>
      </c>
      <c r="K123" s="64"/>
    </row>
    <row r="124" spans="1:11" ht="15" customHeight="1">
      <c r="A124" s="5" t="s">
        <v>600</v>
      </c>
      <c r="B124" s="1" t="s">
        <v>352</v>
      </c>
      <c r="C124" s="9" t="s">
        <v>383</v>
      </c>
      <c r="D124" s="6" t="s">
        <v>358</v>
      </c>
      <c r="I124" s="8">
        <f>(125/16*6)</f>
        <v>46.875</v>
      </c>
      <c r="J124" s="8">
        <f>(455/16*6)</f>
        <v>170.625</v>
      </c>
      <c r="K124" s="65" t="s">
        <v>672</v>
      </c>
    </row>
    <row r="125" spans="1:11" ht="15" customHeight="1">
      <c r="A125" s="5" t="s">
        <v>600</v>
      </c>
      <c r="B125" s="1" t="s">
        <v>352</v>
      </c>
      <c r="C125" s="9" t="s">
        <v>173</v>
      </c>
      <c r="I125" s="8">
        <f>(80/16/3*4)</f>
        <v>6.666666666666667</v>
      </c>
      <c r="J125" s="8">
        <f>(283/16/3*4)</f>
        <v>23.583333333333332</v>
      </c>
      <c r="K125" s="64"/>
    </row>
    <row r="126" spans="1:11" ht="15" customHeight="1">
      <c r="A126" s="5" t="s">
        <v>600</v>
      </c>
      <c r="B126" s="1" t="s">
        <v>352</v>
      </c>
      <c r="C126" s="9" t="s">
        <v>351</v>
      </c>
      <c r="I126" s="8">
        <v>2</v>
      </c>
      <c r="J126" s="8">
        <v>5</v>
      </c>
      <c r="K126" s="64"/>
    </row>
    <row r="127" spans="1:11" ht="15" customHeight="1">
      <c r="A127" s="5" t="s">
        <v>600</v>
      </c>
      <c r="B127" s="1" t="s">
        <v>352</v>
      </c>
      <c r="C127" s="9" t="s">
        <v>91</v>
      </c>
      <c r="K127" s="64"/>
    </row>
    <row r="128" spans="1:11" ht="15" customHeight="1">
      <c r="A128" s="5" t="s">
        <v>600</v>
      </c>
      <c r="B128" s="1" t="s">
        <v>352</v>
      </c>
      <c r="C128" s="9" t="s">
        <v>402</v>
      </c>
      <c r="D128" s="6" t="s">
        <v>358</v>
      </c>
      <c r="I128" s="8">
        <v>4.5</v>
      </c>
      <c r="J128" s="8">
        <v>39.799999999999997</v>
      </c>
      <c r="K128" s="64"/>
    </row>
    <row r="129" spans="1:11" ht="15" customHeight="1">
      <c r="A129" s="5" t="s">
        <v>600</v>
      </c>
      <c r="B129" s="1" t="s">
        <v>352</v>
      </c>
      <c r="C129" s="9" t="s">
        <v>92</v>
      </c>
      <c r="K129" s="64"/>
    </row>
    <row r="130" spans="1:11" ht="15" customHeight="1">
      <c r="A130" s="5" t="s">
        <v>600</v>
      </c>
      <c r="B130" s="1" t="s">
        <v>352</v>
      </c>
      <c r="C130" s="9" t="s">
        <v>92</v>
      </c>
      <c r="K130" s="64"/>
    </row>
    <row r="131" spans="1:11" ht="15" customHeight="1">
      <c r="A131" s="5" t="s">
        <v>600</v>
      </c>
      <c r="B131" s="1" t="s">
        <v>352</v>
      </c>
      <c r="C131" s="9" t="s">
        <v>119</v>
      </c>
      <c r="D131" s="6" t="s">
        <v>358</v>
      </c>
      <c r="I131" s="8">
        <f>(4*4.2)</f>
        <v>16.8</v>
      </c>
      <c r="J131" s="8">
        <f>(4*16.2)</f>
        <v>64.8</v>
      </c>
      <c r="K131" s="64"/>
    </row>
    <row r="132" spans="1:11" ht="15" customHeight="1">
      <c r="A132" s="5" t="s">
        <v>600</v>
      </c>
      <c r="B132" s="5" t="s">
        <v>331</v>
      </c>
      <c r="C132" s="9" t="s">
        <v>126</v>
      </c>
      <c r="D132" s="6" t="s">
        <v>358</v>
      </c>
      <c r="F132" s="6" t="s">
        <v>38</v>
      </c>
      <c r="I132" s="8">
        <v>6.9</v>
      </c>
      <c r="J132" s="8">
        <v>17.3</v>
      </c>
      <c r="K132" s="65" t="s">
        <v>642</v>
      </c>
    </row>
    <row r="133" spans="1:11" ht="15" customHeight="1">
      <c r="A133" s="5" t="s">
        <v>600</v>
      </c>
      <c r="B133" s="5" t="s">
        <v>331</v>
      </c>
      <c r="C133" s="9" t="s">
        <v>330</v>
      </c>
      <c r="I133" s="8">
        <v>5.8</v>
      </c>
      <c r="J133" s="8">
        <v>18</v>
      </c>
      <c r="K133" s="64"/>
    </row>
    <row r="134" spans="1:11" ht="15" customHeight="1">
      <c r="A134" s="5" t="s">
        <v>600</v>
      </c>
      <c r="B134" s="5" t="s">
        <v>331</v>
      </c>
      <c r="C134" s="9" t="s">
        <v>99</v>
      </c>
      <c r="I134" s="8">
        <v>1.05</v>
      </c>
      <c r="J134" s="8">
        <v>2.87</v>
      </c>
      <c r="K134" s="64"/>
    </row>
    <row r="135" spans="1:11" ht="15" customHeight="1">
      <c r="A135" s="5" t="s">
        <v>600</v>
      </c>
      <c r="B135" s="5" t="s">
        <v>331</v>
      </c>
      <c r="C135" s="9" t="s">
        <v>195</v>
      </c>
      <c r="I135" s="8">
        <v>6</v>
      </c>
      <c r="J135" s="8">
        <v>22.5</v>
      </c>
      <c r="K135" s="64"/>
    </row>
    <row r="136" spans="1:11" ht="15" customHeight="1">
      <c r="A136" s="5" t="s">
        <v>600</v>
      </c>
      <c r="B136" s="5" t="s">
        <v>331</v>
      </c>
      <c r="C136" s="9" t="s">
        <v>326</v>
      </c>
      <c r="I136" s="8">
        <v>2</v>
      </c>
      <c r="J136" s="8">
        <v>6.9</v>
      </c>
      <c r="K136" s="64"/>
    </row>
    <row r="137" spans="1:11" ht="15" customHeight="1">
      <c r="A137" s="5" t="s">
        <v>600</v>
      </c>
      <c r="B137" s="5" t="s">
        <v>331</v>
      </c>
      <c r="C137" s="9" t="s">
        <v>527</v>
      </c>
      <c r="I137" s="8">
        <v>10</v>
      </c>
      <c r="J137" s="8">
        <v>29.8</v>
      </c>
      <c r="K137" s="64"/>
    </row>
    <row r="138" spans="1:11" ht="15" customHeight="1">
      <c r="A138" s="5" t="s">
        <v>600</v>
      </c>
      <c r="B138" s="5" t="s">
        <v>331</v>
      </c>
      <c r="C138" s="9" t="s">
        <v>274</v>
      </c>
      <c r="I138" s="8">
        <v>2</v>
      </c>
      <c r="J138" s="8">
        <v>10.199999999999999</v>
      </c>
      <c r="K138" s="64"/>
    </row>
    <row r="139" spans="1:11" ht="15" customHeight="1">
      <c r="A139" s="5" t="s">
        <v>600</v>
      </c>
      <c r="B139" s="5" t="s">
        <v>331</v>
      </c>
      <c r="C139" s="9" t="s">
        <v>317</v>
      </c>
      <c r="I139" s="8">
        <v>45</v>
      </c>
      <c r="J139" s="8">
        <v>18</v>
      </c>
      <c r="K139" s="64"/>
    </row>
    <row r="140" spans="1:11" ht="15" customHeight="1">
      <c r="A140" s="5" t="s">
        <v>600</v>
      </c>
      <c r="B140" s="5" t="s">
        <v>331</v>
      </c>
      <c r="C140" s="9" t="s">
        <v>526</v>
      </c>
      <c r="D140" s="6" t="s">
        <v>358</v>
      </c>
      <c r="I140" s="8">
        <f>(6*2.2)</f>
        <v>13.200000000000001</v>
      </c>
      <c r="J140" s="8">
        <v>4.8</v>
      </c>
      <c r="K140" s="64"/>
    </row>
    <row r="141" spans="1:11" ht="15" customHeight="1">
      <c r="A141" s="5" t="s">
        <v>600</v>
      </c>
      <c r="B141" s="1" t="s">
        <v>349</v>
      </c>
      <c r="C141" s="9" t="s">
        <v>133</v>
      </c>
      <c r="I141" s="8">
        <f>(3*164)</f>
        <v>492</v>
      </c>
      <c r="J141" s="8">
        <f>(4.92*3.58)</f>
        <v>17.613600000000002</v>
      </c>
      <c r="K141" s="65" t="s">
        <v>673</v>
      </c>
    </row>
    <row r="142" spans="1:11" ht="15" customHeight="1">
      <c r="A142" s="5" t="s">
        <v>600</v>
      </c>
      <c r="B142" s="1" t="s">
        <v>349</v>
      </c>
      <c r="C142" s="9" t="s">
        <v>91</v>
      </c>
      <c r="D142" s="13"/>
      <c r="K142" s="64"/>
    </row>
    <row r="143" spans="1:11" ht="15" customHeight="1">
      <c r="A143" s="5" t="s">
        <v>600</v>
      </c>
      <c r="B143" s="1" t="s">
        <v>349</v>
      </c>
      <c r="C143" s="9" t="s">
        <v>348</v>
      </c>
      <c r="G143" s="6" t="s">
        <v>38</v>
      </c>
      <c r="I143" s="8">
        <v>100</v>
      </c>
      <c r="J143" s="8">
        <v>371</v>
      </c>
      <c r="K143" s="64"/>
    </row>
    <row r="144" spans="1:11" ht="15" customHeight="1">
      <c r="A144" s="5" t="s">
        <v>600</v>
      </c>
      <c r="B144" s="5" t="s">
        <v>336</v>
      </c>
      <c r="C144" s="9" t="s">
        <v>332</v>
      </c>
      <c r="I144" s="8">
        <f>(3*12.5)</f>
        <v>37.5</v>
      </c>
      <c r="J144" s="8">
        <f>(3*47.2)</f>
        <v>141.60000000000002</v>
      </c>
      <c r="K144" s="64"/>
    </row>
    <row r="145" spans="1:11" ht="15" customHeight="1">
      <c r="A145" s="5" t="s">
        <v>600</v>
      </c>
      <c r="B145" s="5" t="s">
        <v>336</v>
      </c>
      <c r="C145" s="9" t="s">
        <v>306</v>
      </c>
      <c r="I145" s="8">
        <v>100</v>
      </c>
      <c r="J145" s="8">
        <v>371</v>
      </c>
      <c r="K145" s="64" t="s">
        <v>674</v>
      </c>
    </row>
    <row r="146" spans="1:11" ht="15" customHeight="1">
      <c r="A146" s="5" t="s">
        <v>600</v>
      </c>
      <c r="B146" s="5" t="s">
        <v>336</v>
      </c>
      <c r="C146" s="9" t="s">
        <v>335</v>
      </c>
      <c r="I146" s="8">
        <f>(0.5*3.7)</f>
        <v>1.85</v>
      </c>
      <c r="J146" s="8">
        <v>6</v>
      </c>
      <c r="K146" s="64"/>
    </row>
    <row r="147" spans="1:11" ht="15" customHeight="1">
      <c r="A147" s="5" t="s">
        <v>600</v>
      </c>
      <c r="B147" s="5" t="s">
        <v>336</v>
      </c>
      <c r="C147" s="9" t="s">
        <v>333</v>
      </c>
      <c r="I147" s="8">
        <f>(185*1.5)</f>
        <v>277.5</v>
      </c>
      <c r="J147" s="8">
        <f>(3.74*277.5)</f>
        <v>1037.8500000000001</v>
      </c>
      <c r="K147" s="64"/>
    </row>
    <row r="148" spans="1:11" ht="15" customHeight="1">
      <c r="A148" s="5" t="s">
        <v>600</v>
      </c>
      <c r="B148" s="5" t="s">
        <v>336</v>
      </c>
      <c r="C148" s="9" t="s">
        <v>14</v>
      </c>
      <c r="K148" s="64"/>
    </row>
    <row r="149" spans="1:11" ht="15" customHeight="1">
      <c r="A149" s="5" t="s">
        <v>600</v>
      </c>
      <c r="B149" s="5" t="s">
        <v>336</v>
      </c>
      <c r="C149" s="9" t="s">
        <v>334</v>
      </c>
      <c r="I149" s="8">
        <f>(140/16*3)</f>
        <v>26.25</v>
      </c>
      <c r="J149" s="8">
        <f>(74.2/16*3)</f>
        <v>13.912500000000001</v>
      </c>
      <c r="K149" s="64"/>
    </row>
    <row r="150" spans="1:11" ht="15" customHeight="1">
      <c r="A150" s="5" t="s">
        <v>600</v>
      </c>
      <c r="B150" s="5" t="s">
        <v>336</v>
      </c>
      <c r="C150" s="9" t="s">
        <v>45</v>
      </c>
      <c r="K150" s="64"/>
    </row>
    <row r="151" spans="1:11" ht="15" customHeight="1">
      <c r="A151" s="5" t="s">
        <v>600</v>
      </c>
      <c r="B151" s="5" t="s">
        <v>301</v>
      </c>
      <c r="C151" s="9" t="s">
        <v>302</v>
      </c>
      <c r="I151" s="8">
        <v>200</v>
      </c>
      <c r="J151" s="8">
        <f>(343*2)</f>
        <v>686</v>
      </c>
      <c r="K151" s="65" t="s">
        <v>648</v>
      </c>
    </row>
    <row r="152" spans="1:11" ht="15" customHeight="1">
      <c r="A152" s="5" t="s">
        <v>600</v>
      </c>
      <c r="B152" s="5" t="s">
        <v>301</v>
      </c>
      <c r="C152" s="9" t="s">
        <v>14</v>
      </c>
      <c r="K152" s="64"/>
    </row>
    <row r="153" spans="1:11" ht="15" customHeight="1">
      <c r="A153" s="5" t="s">
        <v>600</v>
      </c>
      <c r="B153" s="5" t="s">
        <v>301</v>
      </c>
      <c r="C153" s="9" t="s">
        <v>559</v>
      </c>
      <c r="D153" s="6" t="s">
        <v>358</v>
      </c>
      <c r="I153" s="8">
        <v>600</v>
      </c>
      <c r="J153" s="8">
        <f>(200*0.452*8.84)</f>
        <v>799.13600000000008</v>
      </c>
      <c r="K153" s="64"/>
    </row>
    <row r="154" spans="1:11" ht="15" customHeight="1">
      <c r="A154" s="5" t="s">
        <v>600</v>
      </c>
      <c r="B154" s="5" t="s">
        <v>301</v>
      </c>
      <c r="C154" s="9" t="s">
        <v>45</v>
      </c>
      <c r="K154" s="64"/>
    </row>
    <row r="155" spans="1:11" ht="15" customHeight="1">
      <c r="A155" s="5" t="s">
        <v>600</v>
      </c>
      <c r="B155" s="38" t="s">
        <v>424</v>
      </c>
      <c r="C155" s="9" t="s">
        <v>383</v>
      </c>
      <c r="D155" s="6" t="s">
        <v>358</v>
      </c>
      <c r="I155" s="8">
        <f>(400-(0.667*216.667))</f>
        <v>255.48311099999998</v>
      </c>
      <c r="J155" s="8">
        <f>(744/205.5*255.48)</f>
        <v>924.94948905109482</v>
      </c>
      <c r="K155" s="65" t="s">
        <v>675</v>
      </c>
    </row>
    <row r="156" spans="1:11" ht="15" customHeight="1">
      <c r="A156" s="5" t="s">
        <v>600</v>
      </c>
      <c r="B156" s="38" t="s">
        <v>424</v>
      </c>
      <c r="C156" s="9" t="s">
        <v>91</v>
      </c>
      <c r="K156" s="64"/>
    </row>
    <row r="157" spans="1:11" ht="15" customHeight="1">
      <c r="A157" s="5" t="s">
        <v>600</v>
      </c>
      <c r="B157" s="38" t="s">
        <v>424</v>
      </c>
      <c r="C157" s="9" t="s">
        <v>92</v>
      </c>
      <c r="K157" s="64"/>
    </row>
    <row r="158" spans="1:11" ht="15" customHeight="1">
      <c r="A158" s="5" t="s">
        <v>600</v>
      </c>
      <c r="B158" s="38" t="s">
        <v>424</v>
      </c>
      <c r="C158" s="9" t="s">
        <v>477</v>
      </c>
      <c r="D158" s="6" t="s">
        <v>358</v>
      </c>
      <c r="I158" s="8">
        <v>12.5</v>
      </c>
      <c r="J158" s="8">
        <f>(16.2*3)</f>
        <v>48.599999999999994</v>
      </c>
      <c r="K158" s="64"/>
    </row>
    <row r="159" spans="1:11" ht="15" customHeight="1">
      <c r="A159" s="5" t="s">
        <v>600</v>
      </c>
      <c r="B159" s="38" t="s">
        <v>424</v>
      </c>
      <c r="C159" s="9" t="s">
        <v>404</v>
      </c>
      <c r="E159" s="6" t="s">
        <v>358</v>
      </c>
      <c r="I159" s="8">
        <f>((250+400)/3)</f>
        <v>216.66666666666666</v>
      </c>
      <c r="K159" s="64"/>
    </row>
    <row r="160" spans="1:11" ht="15" customHeight="1">
      <c r="A160" s="5" t="s">
        <v>600</v>
      </c>
      <c r="B160" s="1" t="s">
        <v>340</v>
      </c>
      <c r="C160" s="9" t="s">
        <v>315</v>
      </c>
      <c r="D160" s="6" t="s">
        <v>358</v>
      </c>
      <c r="I160" s="8">
        <v>92</v>
      </c>
      <c r="J160" s="8">
        <v>356.04</v>
      </c>
      <c r="K160" s="65" t="s">
        <v>676</v>
      </c>
    </row>
    <row r="161" spans="1:11" ht="15" customHeight="1">
      <c r="A161" s="5" t="s">
        <v>600</v>
      </c>
      <c r="B161" s="1" t="s">
        <v>340</v>
      </c>
      <c r="C161" s="9" t="s">
        <v>97</v>
      </c>
      <c r="I161" s="8">
        <v>1.85</v>
      </c>
      <c r="J161" s="8">
        <v>3.8</v>
      </c>
      <c r="K161" s="64"/>
    </row>
    <row r="162" spans="1:11" ht="15" customHeight="1">
      <c r="A162" s="5" t="s">
        <v>600</v>
      </c>
      <c r="B162" s="1" t="s">
        <v>340</v>
      </c>
      <c r="C162" s="9" t="s">
        <v>337</v>
      </c>
      <c r="E162" s="6" t="s">
        <v>358</v>
      </c>
      <c r="I162" s="8">
        <f>(2.75/2)</f>
        <v>1.375</v>
      </c>
      <c r="J162" s="8" t="s">
        <v>38</v>
      </c>
      <c r="K162" s="64" t="s">
        <v>664</v>
      </c>
    </row>
    <row r="163" spans="1:11" ht="15" customHeight="1">
      <c r="A163" s="5" t="s">
        <v>600</v>
      </c>
      <c r="B163" s="1" t="s">
        <v>340</v>
      </c>
      <c r="C163" s="9" t="s">
        <v>105</v>
      </c>
      <c r="I163" s="8">
        <v>6</v>
      </c>
      <c r="J163" s="8">
        <f>(4.47*2)</f>
        <v>8.94</v>
      </c>
      <c r="K163" s="64"/>
    </row>
    <row r="164" spans="1:11" ht="15" customHeight="1">
      <c r="A164" s="5" t="s">
        <v>600</v>
      </c>
      <c r="B164" s="1" t="s">
        <v>340</v>
      </c>
      <c r="C164" s="9" t="s">
        <v>527</v>
      </c>
      <c r="D164" s="6" t="s">
        <v>358</v>
      </c>
      <c r="I164" s="8">
        <v>0.9</v>
      </c>
      <c r="J164" s="8">
        <f>(5.36/2)</f>
        <v>2.68</v>
      </c>
      <c r="K164" s="64"/>
    </row>
    <row r="165" spans="1:11" ht="15" customHeight="1">
      <c r="A165" s="5" t="s">
        <v>600</v>
      </c>
      <c r="B165" s="1" t="s">
        <v>340</v>
      </c>
      <c r="C165" s="9" t="s">
        <v>338</v>
      </c>
      <c r="F165" s="6" t="s">
        <v>38</v>
      </c>
      <c r="G165" s="6" t="s">
        <v>38</v>
      </c>
      <c r="I165" s="8">
        <f>(588/2)</f>
        <v>294</v>
      </c>
      <c r="J165" s="8">
        <f>(147/2)</f>
        <v>73.5</v>
      </c>
      <c r="K165" s="64"/>
    </row>
    <row r="166" spans="1:11" ht="15" customHeight="1">
      <c r="A166" s="5" t="s">
        <v>600</v>
      </c>
      <c r="B166" s="1" t="s">
        <v>340</v>
      </c>
      <c r="C166" s="9" t="s">
        <v>85</v>
      </c>
      <c r="I166" s="8">
        <v>220</v>
      </c>
      <c r="J166" s="8">
        <v>88</v>
      </c>
      <c r="K166" s="64"/>
    </row>
    <row r="167" spans="1:11" ht="15" customHeight="1">
      <c r="A167" s="5" t="s">
        <v>600</v>
      </c>
      <c r="B167" s="1" t="s">
        <v>340</v>
      </c>
      <c r="C167" s="9" t="s">
        <v>91</v>
      </c>
      <c r="K167" s="64"/>
    </row>
    <row r="168" spans="1:11" ht="15" customHeight="1">
      <c r="A168" s="5" t="s">
        <v>600</v>
      </c>
      <c r="B168" s="1" t="s">
        <v>340</v>
      </c>
      <c r="C168" s="9" t="s">
        <v>559</v>
      </c>
      <c r="D168" s="6" t="s">
        <v>358</v>
      </c>
      <c r="I168" s="8">
        <v>823</v>
      </c>
      <c r="J168" s="8">
        <f>+(103.23*0.452*8.84)</f>
        <v>412.47404640000002</v>
      </c>
      <c r="K168" s="64"/>
    </row>
    <row r="169" spans="1:11" ht="15" customHeight="1">
      <c r="A169" s="5" t="s">
        <v>600</v>
      </c>
      <c r="B169" s="1" t="s">
        <v>340</v>
      </c>
      <c r="C169" s="9" t="s">
        <v>526</v>
      </c>
      <c r="D169" s="6" t="s">
        <v>358</v>
      </c>
      <c r="I169" s="8">
        <v>1.1000000000000001</v>
      </c>
      <c r="J169" s="8">
        <v>0.4</v>
      </c>
      <c r="K169" s="64"/>
    </row>
    <row r="170" spans="1:11" ht="15" customHeight="1">
      <c r="A170" s="5" t="s">
        <v>600</v>
      </c>
      <c r="B170" s="1" t="s">
        <v>340</v>
      </c>
      <c r="C170" s="9" t="s">
        <v>92</v>
      </c>
      <c r="K170" s="64"/>
    </row>
    <row r="171" spans="1:11" ht="15" customHeight="1">
      <c r="A171" s="5" t="s">
        <v>600</v>
      </c>
      <c r="B171" s="1" t="s">
        <v>327</v>
      </c>
      <c r="C171" s="9" t="s">
        <v>39</v>
      </c>
      <c r="D171" s="6" t="s">
        <v>358</v>
      </c>
      <c r="I171" s="8">
        <v>2.2999999999999998</v>
      </c>
      <c r="J171" s="8">
        <v>5.77</v>
      </c>
      <c r="K171" s="64" t="s">
        <v>677</v>
      </c>
    </row>
    <row r="172" spans="1:11" ht="15" customHeight="1">
      <c r="A172" s="5" t="s">
        <v>600</v>
      </c>
      <c r="B172" s="1" t="s">
        <v>327</v>
      </c>
      <c r="C172" s="9" t="s">
        <v>145</v>
      </c>
      <c r="I172" s="8">
        <v>7.88</v>
      </c>
      <c r="J172" s="8">
        <v>2.1</v>
      </c>
      <c r="K172" s="64"/>
    </row>
    <row r="173" spans="1:11" ht="15" customHeight="1">
      <c r="A173" s="5" t="s">
        <v>600</v>
      </c>
      <c r="B173" s="1" t="s">
        <v>327</v>
      </c>
      <c r="C173" s="9" t="s">
        <v>328</v>
      </c>
      <c r="I173" s="8">
        <f>(192*4)</f>
        <v>768</v>
      </c>
      <c r="J173" s="8">
        <f>(4*687)</f>
        <v>2748</v>
      </c>
      <c r="K173" s="64"/>
    </row>
    <row r="174" spans="1:11" ht="15" customHeight="1">
      <c r="A174" s="5" t="s">
        <v>600</v>
      </c>
      <c r="B174" s="1" t="s">
        <v>327</v>
      </c>
      <c r="C174" s="9" t="s">
        <v>14</v>
      </c>
      <c r="K174" s="64"/>
    </row>
    <row r="175" spans="1:11" ht="15" customHeight="1">
      <c r="A175" s="5" t="s">
        <v>600</v>
      </c>
      <c r="B175" s="1" t="s">
        <v>327</v>
      </c>
      <c r="C175" s="9" t="s">
        <v>559</v>
      </c>
      <c r="D175" s="6" t="s">
        <v>358</v>
      </c>
      <c r="I175" s="8">
        <v>600</v>
      </c>
      <c r="J175" s="8">
        <f>(778.18*0.4*8.84)</f>
        <v>2751.6444799999999</v>
      </c>
      <c r="K175" s="64"/>
    </row>
    <row r="176" spans="1:11" ht="15" customHeight="1">
      <c r="A176" s="5" t="s">
        <v>600</v>
      </c>
      <c r="B176" s="1" t="s">
        <v>327</v>
      </c>
      <c r="C176" s="9" t="s">
        <v>45</v>
      </c>
      <c r="K176" s="64"/>
    </row>
    <row r="177" spans="1:11" ht="15" customHeight="1">
      <c r="A177" s="5" t="s">
        <v>600</v>
      </c>
      <c r="B177" s="1" t="s">
        <v>297</v>
      </c>
      <c r="C177" s="9" t="s">
        <v>300</v>
      </c>
      <c r="I177" s="8">
        <v>5</v>
      </c>
      <c r="J177" s="8">
        <v>14.9</v>
      </c>
      <c r="K177" s="64" t="s">
        <v>669</v>
      </c>
    </row>
    <row r="178" spans="1:11" ht="15" customHeight="1">
      <c r="A178" s="5" t="s">
        <v>600</v>
      </c>
      <c r="B178" s="1" t="s">
        <v>297</v>
      </c>
      <c r="C178" s="9" t="s">
        <v>539</v>
      </c>
      <c r="D178" s="6" t="s">
        <v>358</v>
      </c>
      <c r="I178" s="8">
        <v>0.1</v>
      </c>
      <c r="J178" s="8">
        <v>2.5</v>
      </c>
      <c r="K178" s="64"/>
    </row>
    <row r="179" spans="1:11" ht="15" customHeight="1">
      <c r="A179" s="5" t="s">
        <v>600</v>
      </c>
      <c r="B179" s="1" t="s">
        <v>297</v>
      </c>
      <c r="C179" s="9" t="s">
        <v>382</v>
      </c>
      <c r="I179" s="8">
        <v>11</v>
      </c>
      <c r="J179" s="8">
        <v>8.8000000000000007</v>
      </c>
      <c r="K179" s="64"/>
    </row>
    <row r="180" spans="1:11" ht="15" customHeight="1">
      <c r="A180" s="5" t="s">
        <v>600</v>
      </c>
      <c r="B180" s="1" t="s">
        <v>297</v>
      </c>
      <c r="C180" s="9" t="s">
        <v>299</v>
      </c>
      <c r="I180" s="8">
        <v>90</v>
      </c>
      <c r="J180" s="8">
        <v>36</v>
      </c>
      <c r="K180" s="64"/>
    </row>
    <row r="181" spans="1:11" ht="15" customHeight="1">
      <c r="A181" s="5" t="s">
        <v>600</v>
      </c>
      <c r="B181" s="1" t="s">
        <v>297</v>
      </c>
      <c r="C181" s="9" t="s">
        <v>298</v>
      </c>
      <c r="I181" s="8">
        <v>207</v>
      </c>
      <c r="J181" s="8">
        <v>718</v>
      </c>
      <c r="K181" s="64"/>
    </row>
    <row r="182" spans="1:11" ht="15" customHeight="1">
      <c r="A182" s="5" t="s">
        <v>600</v>
      </c>
      <c r="B182" s="1" t="s">
        <v>297</v>
      </c>
      <c r="C182" s="9" t="s">
        <v>9</v>
      </c>
      <c r="I182" s="8">
        <v>110</v>
      </c>
      <c r="J182" s="8">
        <v>44</v>
      </c>
      <c r="K182" s="64"/>
    </row>
    <row r="183" spans="1:11" ht="15" customHeight="1">
      <c r="A183" s="5" t="s">
        <v>600</v>
      </c>
      <c r="B183" s="1" t="s">
        <v>297</v>
      </c>
      <c r="C183" s="9" t="s">
        <v>91</v>
      </c>
      <c r="K183" s="64" t="s">
        <v>670</v>
      </c>
    </row>
    <row r="184" spans="1:11" ht="15" customHeight="1">
      <c r="A184" s="5" t="s">
        <v>600</v>
      </c>
      <c r="B184" s="1" t="s">
        <v>297</v>
      </c>
      <c r="C184" s="9" t="s">
        <v>402</v>
      </c>
      <c r="D184" s="6" t="s">
        <v>358</v>
      </c>
      <c r="I184" s="8">
        <v>4.5</v>
      </c>
      <c r="J184" s="8">
        <v>39.799999999999997</v>
      </c>
      <c r="K184" s="64"/>
    </row>
    <row r="185" spans="1:11" ht="15" customHeight="1">
      <c r="A185" s="5" t="s">
        <v>600</v>
      </c>
      <c r="B185" s="1" t="s">
        <v>297</v>
      </c>
      <c r="C185" s="9" t="s">
        <v>525</v>
      </c>
      <c r="D185" s="6" t="s">
        <v>358</v>
      </c>
      <c r="I185" s="8">
        <v>1.1000000000000001</v>
      </c>
      <c r="J185" s="8">
        <v>0.4</v>
      </c>
      <c r="K185" s="64"/>
    </row>
    <row r="186" spans="1:11" ht="15" customHeight="1">
      <c r="A186" s="5" t="s">
        <v>600</v>
      </c>
      <c r="B186" s="1" t="s">
        <v>329</v>
      </c>
      <c r="C186" s="9" t="s">
        <v>167</v>
      </c>
      <c r="I186" s="8">
        <f>(4/4*2)</f>
        <v>2</v>
      </c>
      <c r="J186" s="8">
        <v>0.46</v>
      </c>
      <c r="K186" s="65" t="s">
        <v>673</v>
      </c>
    </row>
    <row r="187" spans="1:11" ht="15" customHeight="1">
      <c r="A187" s="5" t="s">
        <v>600</v>
      </c>
      <c r="B187" s="1" t="s">
        <v>329</v>
      </c>
      <c r="C187" s="9" t="s">
        <v>173</v>
      </c>
      <c r="I187" s="8">
        <v>60</v>
      </c>
      <c r="J187" s="8">
        <v>212.25</v>
      </c>
      <c r="K187" s="64"/>
    </row>
    <row r="188" spans="1:11" ht="15" customHeight="1">
      <c r="A188" s="5" t="s">
        <v>600</v>
      </c>
      <c r="B188" s="1" t="s">
        <v>329</v>
      </c>
      <c r="C188" s="9" t="s">
        <v>322</v>
      </c>
      <c r="D188" s="6" t="s">
        <v>358</v>
      </c>
      <c r="I188" s="8">
        <v>4.5</v>
      </c>
      <c r="J188" s="8">
        <v>40.1</v>
      </c>
      <c r="K188" s="64"/>
    </row>
    <row r="189" spans="1:11" ht="15" customHeight="1">
      <c r="A189" s="5" t="s">
        <v>600</v>
      </c>
      <c r="B189" s="1" t="s">
        <v>329</v>
      </c>
      <c r="C189" s="9" t="s">
        <v>323</v>
      </c>
      <c r="I189" s="8">
        <v>1</v>
      </c>
      <c r="J189" s="8">
        <v>0.8</v>
      </c>
      <c r="K189" s="64"/>
    </row>
    <row r="190" spans="1:11" ht="15" customHeight="1">
      <c r="A190" s="5" t="s">
        <v>600</v>
      </c>
      <c r="B190" s="1" t="s">
        <v>329</v>
      </c>
      <c r="C190" s="9" t="s">
        <v>313</v>
      </c>
      <c r="I190" s="8">
        <v>18.75</v>
      </c>
      <c r="J190" s="8">
        <v>7.5</v>
      </c>
      <c r="K190" s="64"/>
    </row>
    <row r="191" spans="1:11" ht="15" customHeight="1">
      <c r="A191" s="5" t="s">
        <v>600</v>
      </c>
      <c r="B191" s="1" t="s">
        <v>329</v>
      </c>
      <c r="C191" s="9" t="s">
        <v>115</v>
      </c>
      <c r="D191" s="6" t="s">
        <v>358</v>
      </c>
      <c r="I191" s="8">
        <f>(244/16/3)</f>
        <v>5.083333333333333</v>
      </c>
      <c r="J191" s="8">
        <f>(53.7/16/3)</f>
        <v>1.1187500000000001</v>
      </c>
      <c r="K191" s="64"/>
    </row>
    <row r="192" spans="1:11" ht="15" customHeight="1">
      <c r="A192" s="5" t="s">
        <v>600</v>
      </c>
      <c r="B192" s="1" t="s">
        <v>329</v>
      </c>
      <c r="C192" s="9" t="s">
        <v>85</v>
      </c>
      <c r="I192" s="8">
        <v>110</v>
      </c>
      <c r="J192" s="8">
        <v>44</v>
      </c>
      <c r="K192" s="64"/>
    </row>
    <row r="193" spans="1:12" ht="15" customHeight="1">
      <c r="A193" s="5" t="s">
        <v>600</v>
      </c>
      <c r="B193" s="1" t="s">
        <v>329</v>
      </c>
      <c r="C193" s="9" t="s">
        <v>133</v>
      </c>
      <c r="I193" s="8">
        <f>(164*2)</f>
        <v>328</v>
      </c>
      <c r="J193" s="8">
        <f>(328*3.58)</f>
        <v>1174.24</v>
      </c>
      <c r="K193" s="64"/>
    </row>
    <row r="194" spans="1:12" ht="15" customHeight="1">
      <c r="A194" s="5" t="s">
        <v>600</v>
      </c>
      <c r="B194" s="1" t="s">
        <v>329</v>
      </c>
      <c r="C194" s="9" t="s">
        <v>91</v>
      </c>
      <c r="K194" s="64"/>
    </row>
    <row r="195" spans="1:12" ht="15" customHeight="1">
      <c r="A195" s="5" t="s">
        <v>600</v>
      </c>
      <c r="B195" s="1" t="s">
        <v>329</v>
      </c>
      <c r="C195" s="9" t="s">
        <v>92</v>
      </c>
      <c r="K195" s="64"/>
    </row>
    <row r="196" spans="1:12" ht="15" customHeight="1">
      <c r="A196" s="5" t="s">
        <v>600</v>
      </c>
      <c r="B196" s="5" t="s">
        <v>320</v>
      </c>
      <c r="C196" s="9" t="s">
        <v>13</v>
      </c>
      <c r="D196" s="6" t="s">
        <v>358</v>
      </c>
      <c r="I196" s="8">
        <v>130</v>
      </c>
      <c r="J196" s="8">
        <f>(1.3*359)</f>
        <v>466.7</v>
      </c>
      <c r="K196" s="64" t="s">
        <v>678</v>
      </c>
    </row>
    <row r="197" spans="1:12" ht="15" customHeight="1">
      <c r="A197" s="5" t="s">
        <v>600</v>
      </c>
      <c r="B197" s="5" t="s">
        <v>320</v>
      </c>
      <c r="C197" s="9" t="s">
        <v>14</v>
      </c>
      <c r="K197" s="64"/>
    </row>
    <row r="198" spans="1:12" ht="15" customHeight="1">
      <c r="A198" s="5" t="s">
        <v>600</v>
      </c>
      <c r="B198" s="5" t="s">
        <v>320</v>
      </c>
      <c r="C198" s="9" t="s">
        <v>402</v>
      </c>
      <c r="D198" s="6" t="s">
        <v>358</v>
      </c>
      <c r="I198" s="8">
        <v>9</v>
      </c>
      <c r="J198" s="8">
        <f>(39.8*2)</f>
        <v>79.599999999999994</v>
      </c>
      <c r="K198" s="64"/>
    </row>
    <row r="199" spans="1:12" ht="15" customHeight="1">
      <c r="A199" s="5" t="s">
        <v>600</v>
      </c>
      <c r="B199" s="5" t="s">
        <v>320</v>
      </c>
      <c r="C199" s="9" t="s">
        <v>45</v>
      </c>
      <c r="K199" s="64"/>
    </row>
    <row r="200" spans="1:12" ht="15" customHeight="1">
      <c r="A200" s="5" t="s">
        <v>600</v>
      </c>
      <c r="B200" s="38" t="s">
        <v>422</v>
      </c>
      <c r="C200" s="9" t="s">
        <v>147</v>
      </c>
      <c r="I200" s="8">
        <v>0.6</v>
      </c>
      <c r="J200" s="8">
        <v>1.88</v>
      </c>
      <c r="K200" s="65" t="s">
        <v>679</v>
      </c>
      <c r="L200" s="64" t="s">
        <v>663</v>
      </c>
    </row>
    <row r="201" spans="1:12" ht="15" customHeight="1">
      <c r="A201" s="5" t="s">
        <v>600</v>
      </c>
      <c r="B201" s="38" t="s">
        <v>422</v>
      </c>
      <c r="C201" s="9" t="s">
        <v>126</v>
      </c>
      <c r="D201" s="6" t="s">
        <v>358</v>
      </c>
      <c r="I201" s="8">
        <v>0.80600000000000005</v>
      </c>
      <c r="J201" s="8">
        <v>0.20200000000000001</v>
      </c>
      <c r="K201" s="64"/>
    </row>
    <row r="202" spans="1:12" ht="15" customHeight="1">
      <c r="A202" s="5" t="s">
        <v>600</v>
      </c>
      <c r="B202" s="38" t="s">
        <v>422</v>
      </c>
      <c r="C202" s="9" t="s">
        <v>343</v>
      </c>
      <c r="D202" s="6" t="s">
        <v>358</v>
      </c>
      <c r="I202" s="8">
        <f>(3*14)</f>
        <v>42</v>
      </c>
      <c r="J202" s="8">
        <f>(3*124)</f>
        <v>372</v>
      </c>
      <c r="K202" s="64"/>
    </row>
    <row r="203" spans="1:12" ht="15" customHeight="1">
      <c r="A203" s="5" t="s">
        <v>600</v>
      </c>
      <c r="B203" s="38" t="s">
        <v>422</v>
      </c>
      <c r="C203" s="9" t="s">
        <v>167</v>
      </c>
      <c r="I203" s="8">
        <f>(20/9*6)</f>
        <v>13.333333333333334</v>
      </c>
      <c r="J203" s="8">
        <f>(4.6/9*6)</f>
        <v>3.0666666666666664</v>
      </c>
      <c r="K203" s="64"/>
    </row>
    <row r="204" spans="1:12" ht="15" customHeight="1">
      <c r="A204" s="5" t="s">
        <v>600</v>
      </c>
      <c r="B204" s="38" t="s">
        <v>422</v>
      </c>
      <c r="C204" s="9" t="s">
        <v>101</v>
      </c>
      <c r="I204" s="8">
        <v>2</v>
      </c>
      <c r="J204" s="8">
        <v>4.9400000000000004</v>
      </c>
    </row>
    <row r="205" spans="1:12" ht="15" customHeight="1">
      <c r="A205" s="5" t="s">
        <v>600</v>
      </c>
      <c r="B205" s="38" t="s">
        <v>422</v>
      </c>
      <c r="C205" s="9" t="s">
        <v>99</v>
      </c>
      <c r="I205" s="8">
        <f>(5*1.575)</f>
        <v>7.875</v>
      </c>
      <c r="J205" s="8">
        <f>(4.3125*5)</f>
        <v>21.5625</v>
      </c>
      <c r="K205" s="64" t="s">
        <v>680</v>
      </c>
    </row>
    <row r="206" spans="1:12" ht="15" customHeight="1">
      <c r="A206" s="5" t="s">
        <v>600</v>
      </c>
      <c r="B206" s="38" t="s">
        <v>422</v>
      </c>
      <c r="C206" s="9" t="s">
        <v>105</v>
      </c>
      <c r="I206" s="8">
        <v>12</v>
      </c>
      <c r="J206" s="8">
        <f>(4*4.47)</f>
        <v>17.88</v>
      </c>
      <c r="K206" s="64"/>
    </row>
    <row r="207" spans="1:12" ht="15" customHeight="1">
      <c r="A207" s="5" t="s">
        <v>600</v>
      </c>
      <c r="B207" s="38" t="s">
        <v>422</v>
      </c>
      <c r="C207" s="9" t="s">
        <v>323</v>
      </c>
      <c r="I207" s="8">
        <v>4</v>
      </c>
      <c r="J207" s="8">
        <v>3.2</v>
      </c>
      <c r="K207" s="64"/>
    </row>
    <row r="208" spans="1:12" ht="15" customHeight="1">
      <c r="A208" s="5" t="s">
        <v>600</v>
      </c>
      <c r="B208" s="38" t="s">
        <v>422</v>
      </c>
      <c r="C208" s="9" t="s">
        <v>234</v>
      </c>
      <c r="I208" s="8">
        <v>266</v>
      </c>
      <c r="J208" s="8">
        <v>330</v>
      </c>
      <c r="K208" s="64"/>
    </row>
    <row r="209" spans="1:11" ht="15" customHeight="1">
      <c r="A209" s="5" t="s">
        <v>600</v>
      </c>
      <c r="B209" s="38" t="s">
        <v>422</v>
      </c>
      <c r="C209" s="9" t="s">
        <v>85</v>
      </c>
      <c r="I209" s="8">
        <f>(2*110)</f>
        <v>220</v>
      </c>
      <c r="J209" s="8">
        <v>88</v>
      </c>
      <c r="K209" s="64"/>
    </row>
    <row r="210" spans="1:11" ht="15" customHeight="1">
      <c r="A210" s="5" t="s">
        <v>600</v>
      </c>
      <c r="B210" s="38" t="s">
        <v>422</v>
      </c>
      <c r="C210" s="9" t="s">
        <v>423</v>
      </c>
      <c r="I210" s="8">
        <v>1.8</v>
      </c>
      <c r="J210" s="8">
        <v>5.72</v>
      </c>
    </row>
    <row r="211" spans="1:11" ht="15" customHeight="1">
      <c r="A211" s="5" t="s">
        <v>600</v>
      </c>
      <c r="B211" s="38" t="s">
        <v>422</v>
      </c>
      <c r="C211" s="9" t="s">
        <v>130</v>
      </c>
      <c r="I211" s="8">
        <f>(62*6)</f>
        <v>372</v>
      </c>
      <c r="J211" s="8">
        <f>(11.2*6)</f>
        <v>67.199999999999989</v>
      </c>
      <c r="K211" s="64"/>
    </row>
    <row r="212" spans="1:11" ht="15" customHeight="1">
      <c r="A212" s="5" t="s">
        <v>600</v>
      </c>
      <c r="B212" s="38" t="s">
        <v>422</v>
      </c>
      <c r="C212" s="9" t="s">
        <v>91</v>
      </c>
      <c r="K212" s="64"/>
    </row>
    <row r="213" spans="1:11" ht="15" customHeight="1">
      <c r="A213" s="5" t="s">
        <v>600</v>
      </c>
      <c r="B213" s="38" t="s">
        <v>422</v>
      </c>
      <c r="C213" s="9" t="s">
        <v>92</v>
      </c>
      <c r="K213" s="64"/>
    </row>
    <row r="214" spans="1:11" ht="15" customHeight="1">
      <c r="A214" s="5" t="s">
        <v>600</v>
      </c>
      <c r="B214" s="1" t="s">
        <v>342</v>
      </c>
      <c r="C214" s="9" t="s">
        <v>173</v>
      </c>
      <c r="I214" s="8">
        <f>(85/16)</f>
        <v>5.3125</v>
      </c>
      <c r="J214" s="8">
        <v>24.25</v>
      </c>
      <c r="K214" s="65" t="s">
        <v>681</v>
      </c>
    </row>
    <row r="215" spans="1:11" ht="15" customHeight="1">
      <c r="A215" s="5" t="s">
        <v>600</v>
      </c>
      <c r="B215" s="1" t="s">
        <v>342</v>
      </c>
      <c r="C215" s="9" t="s">
        <v>544</v>
      </c>
      <c r="E215" s="6" t="s">
        <v>358</v>
      </c>
      <c r="I215" s="8">
        <v>1</v>
      </c>
      <c r="J215" s="8">
        <v>2.97</v>
      </c>
      <c r="K215" s="64" t="s">
        <v>682</v>
      </c>
    </row>
    <row r="216" spans="1:11" ht="15" customHeight="1">
      <c r="A216" s="5" t="s">
        <v>600</v>
      </c>
      <c r="B216" s="1" t="s">
        <v>342</v>
      </c>
      <c r="C216" s="9" t="s">
        <v>195</v>
      </c>
      <c r="I216" s="8">
        <v>2.1</v>
      </c>
      <c r="J216" s="8">
        <v>7.87</v>
      </c>
      <c r="K216" s="64"/>
    </row>
    <row r="217" spans="1:11" ht="15" customHeight="1">
      <c r="A217" s="5" t="s">
        <v>600</v>
      </c>
      <c r="B217" s="1" t="s">
        <v>342</v>
      </c>
      <c r="C217" s="9" t="s">
        <v>261</v>
      </c>
      <c r="I217" s="8">
        <v>119</v>
      </c>
      <c r="J217" s="8">
        <v>23.8</v>
      </c>
      <c r="K217" s="64"/>
    </row>
    <row r="218" spans="1:11" ht="15" customHeight="1">
      <c r="A218" s="5" t="s">
        <v>600</v>
      </c>
      <c r="B218" s="1" t="s">
        <v>342</v>
      </c>
      <c r="C218" s="9" t="s">
        <v>527</v>
      </c>
      <c r="D218" s="6" t="s">
        <v>358</v>
      </c>
      <c r="I218" s="8">
        <f>(1.5*1.8)</f>
        <v>2.7</v>
      </c>
      <c r="J218" s="8">
        <f>(5.36*1.5)</f>
        <v>8.0400000000000009</v>
      </c>
      <c r="K218" s="64"/>
    </row>
    <row r="219" spans="1:11" ht="15" customHeight="1">
      <c r="A219" s="5" t="s">
        <v>600</v>
      </c>
      <c r="B219" s="1" t="s">
        <v>342</v>
      </c>
      <c r="C219" s="9" t="s">
        <v>274</v>
      </c>
      <c r="I219" s="8">
        <v>2</v>
      </c>
      <c r="J219" s="8">
        <v>10.16</v>
      </c>
      <c r="K219" s="64"/>
    </row>
    <row r="220" spans="1:11" ht="15" customHeight="1">
      <c r="A220" s="5" t="s">
        <v>600</v>
      </c>
      <c r="B220" s="1" t="s">
        <v>342</v>
      </c>
      <c r="C220" s="9" t="s">
        <v>317</v>
      </c>
      <c r="I220" s="8">
        <v>45</v>
      </c>
      <c r="J220" s="8">
        <v>18</v>
      </c>
      <c r="K220" s="64"/>
    </row>
    <row r="221" spans="1:11" ht="15" customHeight="1">
      <c r="A221" s="5" t="s">
        <v>600</v>
      </c>
      <c r="B221" s="1" t="s">
        <v>342</v>
      </c>
      <c r="C221" s="9" t="s">
        <v>557</v>
      </c>
      <c r="D221" s="6" t="s">
        <v>358</v>
      </c>
      <c r="I221" s="8">
        <v>9</v>
      </c>
      <c r="J221" s="8">
        <f>(39.8*2)</f>
        <v>79.599999999999994</v>
      </c>
      <c r="K221" s="64"/>
    </row>
    <row r="222" spans="1:11" ht="15" customHeight="1">
      <c r="A222" s="5" t="s">
        <v>600</v>
      </c>
      <c r="B222" s="1" t="s">
        <v>342</v>
      </c>
      <c r="C222" s="9" t="s">
        <v>275</v>
      </c>
      <c r="D222" s="6" t="s">
        <v>358</v>
      </c>
      <c r="I222" s="8">
        <v>60</v>
      </c>
      <c r="J222" s="8">
        <f>(287/2)</f>
        <v>143.5</v>
      </c>
      <c r="K222" s="64"/>
    </row>
    <row r="223" spans="1:11" ht="15" customHeight="1">
      <c r="A223" s="5" t="s">
        <v>600</v>
      </c>
      <c r="B223" s="1" t="s">
        <v>342</v>
      </c>
      <c r="C223" s="9" t="s">
        <v>123</v>
      </c>
      <c r="I223" s="8">
        <v>111</v>
      </c>
      <c r="J223" s="8">
        <v>17.8</v>
      </c>
      <c r="K223" s="64"/>
    </row>
    <row r="224" spans="1:11" ht="15" customHeight="1">
      <c r="A224" s="5" t="s">
        <v>600</v>
      </c>
      <c r="B224" s="1" t="s">
        <v>342</v>
      </c>
      <c r="C224" s="9" t="s">
        <v>92</v>
      </c>
      <c r="K224" s="64"/>
    </row>
    <row r="225" spans="1:11" ht="15" customHeight="1">
      <c r="A225" s="5" t="s">
        <v>600</v>
      </c>
      <c r="B225" s="1" t="s">
        <v>342</v>
      </c>
      <c r="C225" s="9" t="s">
        <v>92</v>
      </c>
      <c r="K225" s="64"/>
    </row>
    <row r="226" spans="1:11" ht="15" customHeight="1">
      <c r="A226" s="5" t="s">
        <v>600</v>
      </c>
      <c r="B226" s="1" t="s">
        <v>342</v>
      </c>
      <c r="C226" s="9" t="s">
        <v>341</v>
      </c>
      <c r="I226" s="8">
        <v>12</v>
      </c>
      <c r="J226" s="8">
        <v>42.2</v>
      </c>
      <c r="K226" s="64"/>
    </row>
    <row r="227" spans="1:11" ht="15" customHeight="1">
      <c r="A227" s="5" t="s">
        <v>600</v>
      </c>
      <c r="B227" s="1" t="s">
        <v>342</v>
      </c>
      <c r="C227" s="9" t="s">
        <v>223</v>
      </c>
      <c r="I227" s="8">
        <v>212</v>
      </c>
      <c r="J227" s="8">
        <f>(2.12*333)</f>
        <v>705.96</v>
      </c>
      <c r="K227" s="64"/>
    </row>
    <row r="228" spans="1:11" ht="15" customHeight="1">
      <c r="A228" s="5" t="s">
        <v>600</v>
      </c>
      <c r="B228" s="1" t="s">
        <v>346</v>
      </c>
      <c r="C228" s="9" t="s">
        <v>345</v>
      </c>
      <c r="I228" s="8">
        <v>454</v>
      </c>
      <c r="J228" s="8">
        <f>(454*3.78)</f>
        <v>1716.12</v>
      </c>
      <c r="K228" s="65" t="s">
        <v>683</v>
      </c>
    </row>
    <row r="229" spans="1:11" ht="15" customHeight="1">
      <c r="A229" s="5" t="s">
        <v>600</v>
      </c>
      <c r="B229" s="1" t="s">
        <v>346</v>
      </c>
      <c r="C229" s="9" t="s">
        <v>337</v>
      </c>
      <c r="E229" s="6" t="s">
        <v>358</v>
      </c>
      <c r="I229" s="8">
        <v>2.75</v>
      </c>
      <c r="K229" s="64"/>
    </row>
    <row r="230" spans="1:11" ht="15" customHeight="1">
      <c r="A230" s="5" t="s">
        <v>600</v>
      </c>
      <c r="B230" s="1" t="s">
        <v>346</v>
      </c>
      <c r="C230" s="9" t="s">
        <v>105</v>
      </c>
      <c r="I230" s="8">
        <f>(9.7*2)</f>
        <v>19.399999999999999</v>
      </c>
      <c r="J230" s="8">
        <f>(19.4*1.43)</f>
        <v>27.741999999999997</v>
      </c>
      <c r="K230" s="64"/>
    </row>
    <row r="231" spans="1:11" ht="15" customHeight="1">
      <c r="A231" s="5" t="s">
        <v>600</v>
      </c>
      <c r="B231" s="1" t="s">
        <v>346</v>
      </c>
      <c r="C231" s="9" t="s">
        <v>98</v>
      </c>
      <c r="I231" s="8">
        <v>6</v>
      </c>
      <c r="J231" s="8">
        <v>4.8</v>
      </c>
      <c r="K231" s="64"/>
    </row>
    <row r="232" spans="1:11" ht="15" customHeight="1">
      <c r="A232" s="5" t="s">
        <v>600</v>
      </c>
      <c r="B232" s="1" t="s">
        <v>346</v>
      </c>
      <c r="C232" s="9" t="s">
        <v>528</v>
      </c>
      <c r="D232" s="6" t="s">
        <v>358</v>
      </c>
      <c r="I232" s="8">
        <v>1.8</v>
      </c>
      <c r="J232" s="8">
        <v>5.36</v>
      </c>
      <c r="K232" s="64"/>
    </row>
    <row r="233" spans="1:11" ht="15" customHeight="1">
      <c r="A233" s="5" t="s">
        <v>600</v>
      </c>
      <c r="B233" s="1" t="s">
        <v>346</v>
      </c>
      <c r="C233" s="9" t="s">
        <v>85</v>
      </c>
      <c r="I233" s="8">
        <v>110</v>
      </c>
      <c r="J233" s="8">
        <v>44</v>
      </c>
      <c r="K233" s="64"/>
    </row>
    <row r="234" spans="1:11" ht="15" customHeight="1">
      <c r="A234" s="5" t="s">
        <v>600</v>
      </c>
      <c r="B234" s="1" t="s">
        <v>346</v>
      </c>
      <c r="C234" s="9" t="s">
        <v>137</v>
      </c>
      <c r="I234" s="8">
        <f>(75/8/3)</f>
        <v>3.125</v>
      </c>
      <c r="J234" s="8">
        <f>(30/8/3)</f>
        <v>1.25</v>
      </c>
      <c r="K234" s="64"/>
    </row>
    <row r="235" spans="1:11" ht="15" customHeight="1">
      <c r="A235" s="5" t="s">
        <v>600</v>
      </c>
      <c r="B235" s="1" t="s">
        <v>346</v>
      </c>
      <c r="C235" s="9" t="s">
        <v>91</v>
      </c>
      <c r="K235" s="64"/>
    </row>
    <row r="236" spans="1:11" ht="15" customHeight="1">
      <c r="A236" s="5" t="s">
        <v>600</v>
      </c>
      <c r="B236" s="1" t="s">
        <v>346</v>
      </c>
      <c r="C236" s="9" t="s">
        <v>402</v>
      </c>
      <c r="D236" s="6" t="s">
        <v>358</v>
      </c>
      <c r="I236" s="8">
        <v>14</v>
      </c>
      <c r="J236" s="8">
        <f>(14*8.84)</f>
        <v>123.75999999999999</v>
      </c>
      <c r="K236" s="64"/>
    </row>
    <row r="237" spans="1:11" ht="15" customHeight="1">
      <c r="A237" s="5" t="s">
        <v>600</v>
      </c>
      <c r="B237" s="1" t="s">
        <v>346</v>
      </c>
      <c r="C237" s="9" t="s">
        <v>123</v>
      </c>
      <c r="I237" s="8">
        <v>111</v>
      </c>
      <c r="J237" s="8">
        <v>17.8</v>
      </c>
      <c r="K237" s="64" t="s">
        <v>664</v>
      </c>
    </row>
    <row r="238" spans="1:11" ht="15" customHeight="1">
      <c r="K238" s="64"/>
    </row>
    <row r="239" spans="1:11" ht="15" customHeight="1">
      <c r="K239" s="64"/>
    </row>
  </sheetData>
  <sortState ref="A2:J239">
    <sortCondition ref="B2:B239"/>
  </sortState>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K30"/>
  <sheetViews>
    <sheetView topLeftCell="A10" zoomScale="115" zoomScaleNormal="115" workbookViewId="0">
      <selection activeCell="M6" sqref="M6"/>
    </sheetView>
  </sheetViews>
  <sheetFormatPr defaultColWidth="8.7109375" defaultRowHeight="15" customHeight="1"/>
  <cols>
    <col min="1" max="1" width="8.7109375" style="6"/>
    <col min="2" max="2" width="18.42578125" style="6" customWidth="1"/>
    <col min="3" max="3" width="25.5703125" style="6" customWidth="1"/>
    <col min="4" max="4" width="8.85546875" style="6" bestFit="1" customWidth="1"/>
    <col min="5" max="7" width="8.7109375" style="6"/>
    <col min="8" max="8" width="10.7109375" style="6" bestFit="1" customWidth="1"/>
    <col min="9" max="9" width="10.5703125" style="8" bestFit="1" customWidth="1"/>
    <col min="10" max="10" width="8.85546875" style="8" bestFit="1" customWidth="1"/>
    <col min="11" max="16384" width="8.7109375" style="6"/>
  </cols>
  <sheetData>
    <row r="1" spans="1:11" ht="15" customHeight="1">
      <c r="A1" s="5" t="s">
        <v>280</v>
      </c>
      <c r="B1" s="6" t="s">
        <v>1</v>
      </c>
      <c r="C1" s="6" t="s">
        <v>0</v>
      </c>
      <c r="D1" s="27" t="s">
        <v>291</v>
      </c>
      <c r="E1" s="27" t="s">
        <v>292</v>
      </c>
      <c r="F1" s="27" t="s">
        <v>293</v>
      </c>
      <c r="G1" s="27" t="s">
        <v>294</v>
      </c>
      <c r="H1" s="27" t="s">
        <v>295</v>
      </c>
      <c r="I1" s="28" t="s">
        <v>278</v>
      </c>
      <c r="J1" s="28" t="s">
        <v>534</v>
      </c>
      <c r="K1" s="62" t="s">
        <v>616</v>
      </c>
    </row>
    <row r="2" spans="1:11" ht="15" customHeight="1">
      <c r="A2" s="5" t="s">
        <v>600</v>
      </c>
      <c r="B2" s="1" t="s">
        <v>228</v>
      </c>
      <c r="C2" s="6" t="s">
        <v>135</v>
      </c>
      <c r="I2" s="8">
        <v>135</v>
      </c>
      <c r="J2" s="8">
        <v>908.55</v>
      </c>
      <c r="K2" s="65" t="s">
        <v>684</v>
      </c>
    </row>
    <row r="3" spans="1:11" ht="15" customHeight="1">
      <c r="A3" s="5" t="s">
        <v>600</v>
      </c>
      <c r="B3" s="1" t="s">
        <v>228</v>
      </c>
      <c r="C3" s="6" t="s">
        <v>190</v>
      </c>
      <c r="I3" s="8">
        <v>18</v>
      </c>
      <c r="J3" s="8">
        <f>(1.38*3)</f>
        <v>4.1399999999999997</v>
      </c>
      <c r="K3" s="64"/>
    </row>
    <row r="4" spans="1:11" ht="15" customHeight="1">
      <c r="A4" s="5" t="s">
        <v>600</v>
      </c>
      <c r="B4" s="1" t="s">
        <v>228</v>
      </c>
      <c r="C4" s="6" t="s">
        <v>91</v>
      </c>
      <c r="K4" s="64"/>
    </row>
    <row r="5" spans="1:11" ht="15" customHeight="1">
      <c r="A5" s="5" t="s">
        <v>600</v>
      </c>
      <c r="B5" s="1" t="s">
        <v>228</v>
      </c>
      <c r="C5" s="6" t="s">
        <v>388</v>
      </c>
      <c r="I5" s="8">
        <v>6</v>
      </c>
      <c r="J5" s="8">
        <f>(2*4.47)</f>
        <v>8.94</v>
      </c>
      <c r="K5" s="64"/>
    </row>
    <row r="6" spans="1:11" ht="15" customHeight="1">
      <c r="A6" s="5" t="s">
        <v>600</v>
      </c>
      <c r="B6" s="1" t="s">
        <v>228</v>
      </c>
      <c r="C6" s="6" t="s">
        <v>364</v>
      </c>
      <c r="D6" s="6" t="s">
        <v>358</v>
      </c>
      <c r="I6" s="8">
        <f>(216/2)</f>
        <v>108</v>
      </c>
      <c r="J6" s="8">
        <f>(1910/2)</f>
        <v>955</v>
      </c>
      <c r="K6" s="64"/>
    </row>
    <row r="7" spans="1:11" ht="15" customHeight="1">
      <c r="A7" s="5" t="s">
        <v>600</v>
      </c>
      <c r="B7" s="1" t="s">
        <v>228</v>
      </c>
      <c r="C7" s="6" t="s">
        <v>361</v>
      </c>
      <c r="D7" s="6" t="s">
        <v>358</v>
      </c>
      <c r="I7" s="8">
        <v>24</v>
      </c>
      <c r="J7" s="8">
        <v>5.3</v>
      </c>
      <c r="K7" s="64"/>
    </row>
    <row r="8" spans="1:11" ht="15" customHeight="1">
      <c r="A8" s="5" t="s">
        <v>600</v>
      </c>
      <c r="B8" s="6" t="s">
        <v>425</v>
      </c>
      <c r="C8" s="6" t="s">
        <v>12</v>
      </c>
      <c r="I8" s="8">
        <v>300</v>
      </c>
      <c r="J8" s="8">
        <f>(364*3)</f>
        <v>1092</v>
      </c>
      <c r="K8" s="64" t="s">
        <v>685</v>
      </c>
    </row>
    <row r="9" spans="1:11" ht="15" customHeight="1">
      <c r="A9" s="5" t="s">
        <v>600</v>
      </c>
      <c r="B9" s="6" t="s">
        <v>425</v>
      </c>
      <c r="C9" s="6" t="s">
        <v>14</v>
      </c>
      <c r="K9" s="64"/>
    </row>
    <row r="10" spans="1:11" ht="15" customHeight="1">
      <c r="A10" s="5" t="s">
        <v>600</v>
      </c>
      <c r="B10" s="6" t="s">
        <v>425</v>
      </c>
      <c r="C10" s="6" t="s">
        <v>45</v>
      </c>
      <c r="K10" s="64"/>
    </row>
    <row r="11" spans="1:11" ht="15" customHeight="1">
      <c r="A11" s="5" t="s">
        <v>600</v>
      </c>
      <c r="B11" s="6" t="s">
        <v>425</v>
      </c>
      <c r="C11" s="6" t="s">
        <v>409</v>
      </c>
      <c r="E11" s="6" t="s">
        <v>358</v>
      </c>
      <c r="I11" s="8">
        <v>10</v>
      </c>
      <c r="K11" s="64"/>
    </row>
    <row r="12" spans="1:11" ht="15" customHeight="1">
      <c r="A12" s="5" t="s">
        <v>600</v>
      </c>
      <c r="B12" s="6" t="s">
        <v>425</v>
      </c>
      <c r="C12" s="6" t="s">
        <v>45</v>
      </c>
      <c r="K12" s="64"/>
    </row>
    <row r="13" spans="1:11" ht="15" customHeight="1">
      <c r="A13" s="5" t="s">
        <v>600</v>
      </c>
      <c r="B13" s="6" t="s">
        <v>425</v>
      </c>
      <c r="C13" s="6" t="s">
        <v>463</v>
      </c>
      <c r="E13" s="6" t="s">
        <v>358</v>
      </c>
      <c r="I13" s="8">
        <v>125</v>
      </c>
      <c r="K13" s="64"/>
    </row>
    <row r="14" spans="1:11" ht="15" customHeight="1">
      <c r="A14" s="6" t="s">
        <v>600</v>
      </c>
      <c r="B14" s="1" t="s">
        <v>233</v>
      </c>
      <c r="C14" s="6" t="s">
        <v>123</v>
      </c>
      <c r="I14" s="8">
        <v>794</v>
      </c>
      <c r="J14" s="8">
        <f>(7.94*16)</f>
        <v>127.04</v>
      </c>
      <c r="K14" s="65" t="s">
        <v>686</v>
      </c>
    </row>
    <row r="15" spans="1:11" ht="15" customHeight="1">
      <c r="A15" s="6" t="s">
        <v>600</v>
      </c>
      <c r="B15" s="1" t="s">
        <v>233</v>
      </c>
      <c r="C15" s="6" t="s">
        <v>85</v>
      </c>
      <c r="I15" s="8">
        <v>220</v>
      </c>
      <c r="J15" s="8">
        <v>88</v>
      </c>
      <c r="K15" s="64"/>
    </row>
    <row r="16" spans="1:11" ht="15" customHeight="1">
      <c r="A16" s="6" t="s">
        <v>600</v>
      </c>
      <c r="B16" s="1" t="s">
        <v>233</v>
      </c>
      <c r="C16" s="6" t="s">
        <v>114</v>
      </c>
      <c r="I16" s="8">
        <f>(199*2)</f>
        <v>398</v>
      </c>
      <c r="J16" s="8">
        <f>(2*30.9)</f>
        <v>61.8</v>
      </c>
      <c r="K16" s="64"/>
    </row>
    <row r="17" spans="1:11" ht="15" customHeight="1">
      <c r="A17" s="6" t="s">
        <v>600</v>
      </c>
      <c r="B17" s="1" t="s">
        <v>233</v>
      </c>
      <c r="C17" s="6" t="s">
        <v>86</v>
      </c>
      <c r="I17" s="8">
        <v>186</v>
      </c>
      <c r="J17" s="8">
        <v>50.2</v>
      </c>
      <c r="K17" s="64"/>
    </row>
    <row r="18" spans="1:11" ht="15" customHeight="1">
      <c r="A18" s="6" t="s">
        <v>600</v>
      </c>
      <c r="B18" s="1" t="s">
        <v>233</v>
      </c>
      <c r="C18" s="6" t="s">
        <v>231</v>
      </c>
      <c r="I18" s="8">
        <v>548</v>
      </c>
      <c r="J18" s="8">
        <v>137</v>
      </c>
      <c r="K18" s="64"/>
    </row>
    <row r="19" spans="1:11" ht="15" customHeight="1">
      <c r="A19" s="6" t="s">
        <v>600</v>
      </c>
      <c r="B19" s="1" t="s">
        <v>233</v>
      </c>
      <c r="C19" s="6" t="s">
        <v>232</v>
      </c>
      <c r="I19" s="8">
        <v>22</v>
      </c>
      <c r="J19" s="8">
        <v>4.62</v>
      </c>
      <c r="K19" s="64"/>
    </row>
    <row r="20" spans="1:11" ht="15" customHeight="1">
      <c r="A20" s="6" t="s">
        <v>600</v>
      </c>
      <c r="B20" s="1" t="s">
        <v>233</v>
      </c>
      <c r="C20" s="6" t="s">
        <v>105</v>
      </c>
      <c r="I20" s="8">
        <f>(4*3)</f>
        <v>12</v>
      </c>
      <c r="J20" s="8">
        <f>(4*4.47)</f>
        <v>17.88</v>
      </c>
      <c r="K20" s="64"/>
    </row>
    <row r="21" spans="1:11" ht="15" customHeight="1">
      <c r="A21" s="6" t="s">
        <v>600</v>
      </c>
      <c r="B21" s="1" t="s">
        <v>233</v>
      </c>
      <c r="C21" s="6" t="s">
        <v>147</v>
      </c>
      <c r="I21" s="8">
        <f>(2*0.6)</f>
        <v>1.2</v>
      </c>
      <c r="J21" s="8">
        <f>(2*1.88)</f>
        <v>3.76</v>
      </c>
      <c r="K21" s="64"/>
    </row>
    <row r="22" spans="1:11" ht="15" customHeight="1">
      <c r="A22" s="6" t="s">
        <v>600</v>
      </c>
      <c r="B22" s="1" t="s">
        <v>233</v>
      </c>
      <c r="C22" s="6" t="s">
        <v>224</v>
      </c>
      <c r="I22" s="8">
        <v>2.4</v>
      </c>
      <c r="J22" s="8">
        <v>2.42</v>
      </c>
      <c r="K22" s="64"/>
    </row>
    <row r="23" spans="1:11" ht="15" customHeight="1">
      <c r="A23" s="6" t="s">
        <v>600</v>
      </c>
      <c r="B23" s="1" t="s">
        <v>233</v>
      </c>
      <c r="C23" s="6" t="s">
        <v>91</v>
      </c>
      <c r="J23" s="8" t="s">
        <v>38</v>
      </c>
      <c r="K23" s="64"/>
    </row>
    <row r="24" spans="1:11" ht="15" customHeight="1">
      <c r="A24" s="6" t="s">
        <v>600</v>
      </c>
      <c r="B24" s="1" t="s">
        <v>233</v>
      </c>
      <c r="C24" s="6" t="s">
        <v>477</v>
      </c>
      <c r="D24" s="6" t="s">
        <v>358</v>
      </c>
      <c r="I24" s="8">
        <f>(200/16/2)</f>
        <v>6.25</v>
      </c>
      <c r="J24" s="8">
        <f>(770/200*6.25)</f>
        <v>24.0625</v>
      </c>
      <c r="K24" s="64"/>
    </row>
    <row r="25" spans="1:11" ht="15" customHeight="1">
      <c r="A25" s="6" t="s">
        <v>600</v>
      </c>
      <c r="B25" s="1" t="s">
        <v>233</v>
      </c>
      <c r="C25" s="6" t="s">
        <v>479</v>
      </c>
      <c r="D25" s="6" t="s">
        <v>358</v>
      </c>
      <c r="I25" s="8">
        <v>4.5</v>
      </c>
      <c r="J25" s="8">
        <v>39.799999999999997</v>
      </c>
      <c r="K25" s="64"/>
    </row>
    <row r="26" spans="1:11" ht="15" customHeight="1">
      <c r="A26" s="6" t="s">
        <v>602</v>
      </c>
      <c r="B26" s="1" t="s">
        <v>31</v>
      </c>
      <c r="C26" s="6" t="s">
        <v>288</v>
      </c>
      <c r="I26" s="8">
        <f>(4*34)</f>
        <v>136</v>
      </c>
      <c r="J26" s="8">
        <f>(4*17.7)</f>
        <v>70.8</v>
      </c>
      <c r="K26" s="65" t="s">
        <v>687</v>
      </c>
    </row>
    <row r="27" spans="1:11" ht="15" customHeight="1">
      <c r="A27" s="6" t="s">
        <v>602</v>
      </c>
      <c r="B27" s="1" t="s">
        <v>31</v>
      </c>
      <c r="C27" s="6" t="s">
        <v>366</v>
      </c>
      <c r="D27" s="6" t="s">
        <v>358</v>
      </c>
      <c r="I27" s="8">
        <f>(1.667*200)</f>
        <v>333.40000000000003</v>
      </c>
      <c r="J27" s="8">
        <f>(1.667*770)</f>
        <v>1283.5899999999999</v>
      </c>
      <c r="K27" s="64"/>
    </row>
    <row r="28" spans="1:11" ht="15" customHeight="1">
      <c r="A28" s="6" t="s">
        <v>602</v>
      </c>
      <c r="B28" s="1" t="s">
        <v>31</v>
      </c>
      <c r="C28" s="6" t="s">
        <v>360</v>
      </c>
      <c r="D28" s="6" t="s">
        <v>358</v>
      </c>
      <c r="I28" s="8">
        <f>(1.33*128)</f>
        <v>170.24</v>
      </c>
      <c r="J28" s="8">
        <f>(I28*5.71)</f>
        <v>972.07040000000006</v>
      </c>
      <c r="K28" s="64"/>
    </row>
    <row r="29" spans="1:11" ht="15" customHeight="1">
      <c r="A29" s="6" t="s">
        <v>602</v>
      </c>
      <c r="B29" s="1" t="s">
        <v>31</v>
      </c>
      <c r="C29" s="6" t="s">
        <v>91</v>
      </c>
      <c r="J29" s="8" t="s">
        <v>38</v>
      </c>
      <c r="K29" s="64"/>
    </row>
    <row r="30" spans="1:11" ht="15" customHeight="1">
      <c r="A30" s="6" t="s">
        <v>602</v>
      </c>
      <c r="B30" s="1" t="s">
        <v>31</v>
      </c>
      <c r="C30" s="6" t="s">
        <v>366</v>
      </c>
      <c r="D30" s="6" t="s">
        <v>358</v>
      </c>
      <c r="I30" s="8">
        <v>50</v>
      </c>
      <c r="J30" s="8">
        <v>162.5</v>
      </c>
      <c r="K30" s="64"/>
    </row>
  </sheetData>
  <pageMargins left="0.7" right="0.7" top="0.75" bottom="0.75" header="0.3" footer="0.3"/>
  <pageSetup paperSize="9" orientation="portrait" horizontalDpi="4294967293"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8ED4AB10D58C6549878D306378156423" ma:contentTypeVersion="14" ma:contentTypeDescription="Create a new document." ma:contentTypeScope="" ma:versionID="0cc885de65fb055763b0961534af6e8e">
  <xsd:schema xmlns:xsd="http://www.w3.org/2001/XMLSchema" xmlns:xs="http://www.w3.org/2001/XMLSchema" xmlns:p="http://schemas.microsoft.com/office/2006/metadata/properties" xmlns:ns3="9525f71a-cb36-4da5-a980-8b61e5c2119f" xmlns:ns4="b6c1283d-3fe2-4bab-bc79-a5b628fb6ed7" targetNamespace="http://schemas.microsoft.com/office/2006/metadata/properties" ma:root="true" ma:fieldsID="243088d1b16a38377021d09b10e0f79a" ns3:_="" ns4:_="">
    <xsd:import namespace="9525f71a-cb36-4da5-a980-8b61e5c2119f"/>
    <xsd:import namespace="b6c1283d-3fe2-4bab-bc79-a5b628fb6ed7"/>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LengthInSecond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525f71a-cb36-4da5-a980-8b61e5c2119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b6c1283d-3fe2-4bab-bc79-a5b628fb6ed7"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SharingHintHash" ma:index="21"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881DBD4-9C56-4944-ACAF-0C341F84F402}">
  <ds:schemaRefs>
    <ds:schemaRef ds:uri="http://schemas.microsoft.com/sharepoint/v3/contenttype/forms"/>
  </ds:schemaRefs>
</ds:datastoreItem>
</file>

<file path=customXml/itemProps2.xml><?xml version="1.0" encoding="utf-8"?>
<ds:datastoreItem xmlns:ds="http://schemas.openxmlformats.org/officeDocument/2006/customXml" ds:itemID="{2F16C240-2AC5-481D-8A50-9497D51E7A24}">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b6c1283d-3fe2-4bab-bc79-a5b628fb6ed7"/>
    <ds:schemaRef ds:uri="http://purl.org/dc/elements/1.1/"/>
    <ds:schemaRef ds:uri="http://schemas.microsoft.com/office/2006/metadata/properties"/>
    <ds:schemaRef ds:uri="9525f71a-cb36-4da5-a980-8b61e5c2119f"/>
    <ds:schemaRef ds:uri="http://www.w3.org/XML/1998/namespace"/>
    <ds:schemaRef ds:uri="http://purl.org/dc/dcmitype/"/>
  </ds:schemaRefs>
</ds:datastoreItem>
</file>

<file path=customXml/itemProps3.xml><?xml version="1.0" encoding="utf-8"?>
<ds:datastoreItem xmlns:ds="http://schemas.openxmlformats.org/officeDocument/2006/customXml" ds:itemID="{7DAB2FB6-58B5-419D-9687-379C0A1FA0F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525f71a-cb36-4da5-a980-8b61e5c2119f"/>
    <ds:schemaRef ds:uri="b6c1283d-3fe2-4bab-bc79-a5b628fb6ed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references</vt:lpstr>
      <vt:lpstr>Processed food recipes</vt:lpstr>
      <vt:lpstr>United States of America</vt:lpstr>
      <vt:lpstr>China</vt:lpstr>
      <vt:lpstr>Japan</vt:lpstr>
      <vt:lpstr>Germany</vt:lpstr>
      <vt:lpstr>United Kingdom</vt:lpstr>
      <vt:lpstr>India</vt:lpstr>
      <vt:lpstr>France</vt:lpstr>
      <vt:lpstr>Italy</vt:lpstr>
      <vt:lpstr>Canada</vt:lpstr>
      <vt:lpstr>South Korea</vt:lpstr>
      <vt:lpstr>Russia</vt:lpstr>
      <vt:lpstr>Brazil</vt:lpstr>
      <vt:lpstr>Spain</vt:lpstr>
      <vt:lpstr>Australia</vt:lpstr>
      <vt:lpstr>Mexico</vt:lpstr>
      <vt:lpstr>Indonesia</vt:lpstr>
      <vt:lpstr>Netherlands</vt:lpstr>
      <vt:lpstr>Switzerland</vt:lpstr>
      <vt:lpstr>Turkey</vt:lpstr>
      <vt:lpstr>Saudi Arabia</vt:lpstr>
      <vt:lpstr>Poland</vt:lpstr>
      <vt:lpstr>Sweden</vt:lpstr>
      <vt:lpstr>Belgium</vt:lpstr>
      <vt:lpstr>Thailand</vt:lpstr>
      <vt:lpstr>Venezuel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sa</dc:creator>
  <cp:lastModifiedBy>Carrasco Torrecilla, L Roman</cp:lastModifiedBy>
  <dcterms:created xsi:type="dcterms:W3CDTF">2021-10-12T12:51:48Z</dcterms:created>
  <dcterms:modified xsi:type="dcterms:W3CDTF">2023-05-26T10:33: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ED4AB10D58C6549878D306378156423</vt:lpwstr>
  </property>
</Properties>
</file>